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q/Desktop/for submission/26.1.24/"/>
    </mc:Choice>
  </mc:AlternateContent>
  <xr:revisionPtr revIDLastSave="0" documentId="8_{F7139883-ED82-E14F-B3C6-F3C02DF667B2}" xr6:coauthVersionLast="47" xr6:coauthVersionMax="47" xr10:uidLastSave="{00000000-0000-0000-0000-000000000000}"/>
  <bookViews>
    <workbookView xWindow="380" yWindow="500" windowWidth="28040" windowHeight="16580" xr2:uid="{6C81E4F2-FCEF-1844-ADD0-8E8212F83573}"/>
  </bookViews>
  <sheets>
    <sheet name="trv.viruses" sheetId="1" r:id="rId1"/>
  </sheets>
  <calcPr calcId="0"/>
</workbook>
</file>

<file path=xl/calcChain.xml><?xml version="1.0" encoding="utf-8"?>
<calcChain xmlns="http://schemas.openxmlformats.org/spreadsheetml/2006/main">
  <c r="F2" i="1" l="1"/>
  <c r="H2" i="1"/>
  <c r="F3" i="1"/>
  <c r="F5" i="1"/>
  <c r="F11" i="1"/>
  <c r="F26" i="1"/>
  <c r="F31" i="1"/>
  <c r="F45" i="1"/>
  <c r="F48" i="1"/>
  <c r="F53" i="1"/>
  <c r="F61" i="1"/>
  <c r="F63" i="1"/>
  <c r="F69" i="1"/>
  <c r="F74" i="1"/>
  <c r="F79" i="1"/>
  <c r="F84" i="1"/>
  <c r="F92" i="1"/>
  <c r="F110" i="1"/>
  <c r="F119" i="1"/>
  <c r="F135" i="1"/>
  <c r="F142" i="1"/>
  <c r="F146" i="1"/>
  <c r="F150" i="1"/>
  <c r="F154" i="1"/>
  <c r="F163" i="1"/>
  <c r="F172" i="1"/>
  <c r="F178" i="1"/>
  <c r="F182" i="1"/>
  <c r="F185" i="1"/>
  <c r="F192" i="1"/>
  <c r="F197" i="1"/>
  <c r="F206" i="1"/>
  <c r="F212" i="1"/>
  <c r="F224" i="1"/>
  <c r="F252" i="1"/>
  <c r="F259" i="1"/>
  <c r="F263" i="1"/>
  <c r="F269" i="1"/>
  <c r="F271" i="1"/>
  <c r="F285" i="1"/>
  <c r="F292" i="1"/>
  <c r="F297" i="1"/>
  <c r="F304" i="1"/>
  <c r="F334" i="1"/>
  <c r="F337" i="1"/>
  <c r="F345" i="1"/>
  <c r="F360" i="1"/>
  <c r="F367" i="1"/>
  <c r="F369" i="1"/>
  <c r="F386" i="1"/>
  <c r="F388" i="1"/>
  <c r="F390" i="1"/>
  <c r="F392" i="1"/>
  <c r="F394" i="1"/>
  <c r="F396" i="1"/>
  <c r="F398" i="1"/>
  <c r="F400" i="1"/>
  <c r="F401" i="1"/>
  <c r="F420" i="1"/>
  <c r="F423" i="1"/>
  <c r="F425" i="1"/>
  <c r="F437" i="1"/>
  <c r="F438" i="1"/>
  <c r="F439" i="1"/>
  <c r="F446" i="1"/>
  <c r="F449" i="1"/>
  <c r="F466" i="1"/>
  <c r="F471" i="1"/>
  <c r="F474" i="1"/>
</calcChain>
</file>

<file path=xl/sharedStrings.xml><?xml version="1.0" encoding="utf-8"?>
<sst xmlns="http://schemas.openxmlformats.org/spreadsheetml/2006/main" count="1379" uniqueCount="908">
  <si>
    <t>Percentage</t>
  </si>
  <si>
    <t>CladeReads</t>
  </si>
  <si>
    <t>TaxonReads</t>
  </si>
  <si>
    <t>TaxRank</t>
  </si>
  <si>
    <t>TaxID</t>
  </si>
  <si>
    <t>Name</t>
  </si>
  <si>
    <t>Depth</t>
  </si>
  <si>
    <t>TaxLineage</t>
  </si>
  <si>
    <t>-</t>
  </si>
  <si>
    <t>-_root|-_cellular organisms</t>
  </si>
  <si>
    <t>D</t>
  </si>
  <si>
    <t>d_Viruses</t>
  </si>
  <si>
    <t>-_root|d_Viruses</t>
  </si>
  <si>
    <t>-_root|d_Viruses|-_Varidnaviria</t>
  </si>
  <si>
    <t>K</t>
  </si>
  <si>
    <t>k_Bamfordvirae</t>
  </si>
  <si>
    <t>-_root|d_Viruses|-_Varidnaviria|k_Bamfordvirae</t>
  </si>
  <si>
    <t>P</t>
  </si>
  <si>
    <t>p_Nucleocytoviricota</t>
  </si>
  <si>
    <t>-_root|d_Viruses|-_Varidnaviria|k_Bamfordvirae|p_Nucleocytoviricota</t>
  </si>
  <si>
    <t>C</t>
  </si>
  <si>
    <t>c_Megaviricetes</t>
  </si>
  <si>
    <t>-_root|d_Viruses|-_Varidnaviria|k_Bamfordvirae|p_Nucleocytoviricota|c_Megaviricetes</t>
  </si>
  <si>
    <t>O</t>
  </si>
  <si>
    <t>o_Imitervirales</t>
  </si>
  <si>
    <t>-_root|d_Viruses|-_Varidnaviria|k_Bamfordvirae|p_Nucleocytoviricota|c_Megaviricetes|o_Imitervirales</t>
  </si>
  <si>
    <t>F</t>
  </si>
  <si>
    <t>f_Mimiviridae</t>
  </si>
  <si>
    <t>-_root|d_Viruses|-_Varidnaviria|k_Bamfordvirae|p_Nucleocytoviricota|c_Megaviricetes|o_Imitervirales|f_Mimiviridae</t>
  </si>
  <si>
    <t>-_root|d_Viruses|-_Varidnaviria|k_Bamfordvirae|p_Nucleocytoviricota|c_Megaviricetes|o_Imitervirales|f_Mimiviridae|-_Megamimivirinae</t>
  </si>
  <si>
    <t>G</t>
  </si>
  <si>
    <t>g_Mimivirus</t>
  </si>
  <si>
    <t>-_root|d_Viruses|-_Varidnaviria|k_Bamfordvirae|p_Nucleocytoviricota|c_Megaviricetes|o_Imitervirales|f_Mimiviridae|-_Megamimivirinae|g_Mimivirus</t>
  </si>
  <si>
    <t>S</t>
  </si>
  <si>
    <t>s_Mimivirus bradfordmassiliense</t>
  </si>
  <si>
    <t>-_root|d_Viruses|-_Varidnaviria|k_Bamfordvirae|p_Nucleocytoviricota|c_Megaviricetes|o_Imitervirales|f_Mimiviridae|-_Megamimivirinae|g_Mimivirus|s_Mimivirus bradfordmassiliense</t>
  </si>
  <si>
    <t>g_Moumouvirus</t>
  </si>
  <si>
    <t>-_root|d_Viruses|-_Varidnaviria|k_Bamfordvirae|p_Nucleocytoviricota|c_Megaviricetes|o_Imitervirales|f_Mimiviridae|-_Megamimivirinae|g_Moumouvirus</t>
  </si>
  <si>
    <t>s_Moumouvirus moumou</t>
  </si>
  <si>
    <t>-_root|d_Viruses|-_Varidnaviria|k_Bamfordvirae|p_Nucleocytoviricota|c_Megaviricetes|o_Imitervirales|f_Mimiviridae|-_Megamimivirinae|g_Moumouvirus|s_Moumouvirus moumou</t>
  </si>
  <si>
    <t>s_Moumouvirus australiense</t>
  </si>
  <si>
    <t>-_root|d_Viruses|-_Varidnaviria|k_Bamfordvirae|p_Nucleocytoviricota|c_Megaviricetes|o_Imitervirales|f_Mimiviridae|-_Megamimivirinae|g_Moumouvirus|s_Moumouvirus australiense</t>
  </si>
  <si>
    <t>s_Moumouvirus goulettemassiliense</t>
  </si>
  <si>
    <t>-_root|d_Viruses|-_Varidnaviria|k_Bamfordvirae|p_Nucleocytoviricota|c_Megaviricetes|o_Imitervirales|f_Mimiviridae|-_Megamimivirinae|g_Moumouvirus|s_Moumouvirus goulettemassiliense</t>
  </si>
  <si>
    <t>g_Tupanvirus</t>
  </si>
  <si>
    <t>-_root|d_Viruses|-_Varidnaviria|k_Bamfordvirae|p_Nucleocytoviricota|c_Megaviricetes|o_Imitervirales|f_Mimiviridae|-_Megamimivirinae|g_Tupanvirus</t>
  </si>
  <si>
    <t>s_Tupanvirus deep ocean</t>
  </si>
  <si>
    <t>-_root|d_Viruses|-_Varidnaviria|k_Bamfordvirae|p_Nucleocytoviricota|c_Megaviricetes|o_Imitervirales|f_Mimiviridae|-_Megamimivirinae|g_Tupanvirus|s_Tupanvirus deep ocean</t>
  </si>
  <si>
    <t>s_Tupanvirus soda lake</t>
  </si>
  <si>
    <t>-_root|d_Viruses|-_Varidnaviria|k_Bamfordvirae|p_Nucleocytoviricota|c_Megaviricetes|o_Imitervirales|f_Mimiviridae|-_Megamimivirinae|g_Tupanvirus|s_Tupanvirus soda lake</t>
  </si>
  <si>
    <t>g_Megavirus</t>
  </si>
  <si>
    <t>-_root|d_Viruses|-_Varidnaviria|k_Bamfordvirae|p_Nucleocytoviricota|c_Megaviricetes|o_Imitervirales|f_Mimiviridae|-_Megamimivirinae|g_Megavirus</t>
  </si>
  <si>
    <t>s_Megavirus powaiense</t>
  </si>
  <si>
    <t>-_root|d_Viruses|-_Varidnaviria|k_Bamfordvirae|p_Nucleocytoviricota|c_Megaviricetes|o_Imitervirales|f_Mimiviridae|-_Megamimivirinae|g_Megavirus|s_Megavirus powaiense</t>
  </si>
  <si>
    <t>s_Megavirus chilense</t>
  </si>
  <si>
    <t>-_root|d_Viruses|-_Varidnaviria|k_Bamfordvirae|p_Nucleocytoviricota|c_Megaviricetes|o_Imitervirales|f_Mimiviridae|-_Megamimivirinae|g_Megavirus|s_Megavirus chilense</t>
  </si>
  <si>
    <t>g_Cotonvirus</t>
  </si>
  <si>
    <t>-_root|d_Viruses|-_Varidnaviria|k_Bamfordvirae|p_Nucleocytoviricota|c_Megaviricetes|o_Imitervirales|f_Mimiviridae|-_Megamimivirinae|g_Cotonvirus</t>
  </si>
  <si>
    <t>s_Cotonvirus japonicum</t>
  </si>
  <si>
    <t>-_root|d_Viruses|-_Varidnaviria|k_Bamfordvirae|p_Nucleocytoviricota|c_Megaviricetes|o_Imitervirales|f_Mimiviridae|-_Megamimivirinae|g_Cotonvirus|s_Cotonvirus japonicum</t>
  </si>
  <si>
    <t>-_root|d_Viruses|-_Varidnaviria|k_Bamfordvirae|p_Nucleocytoviricota|c_Megaviricetes|o_Imitervirales|f_Mimiviridae|-_Klosneuvirinae</t>
  </si>
  <si>
    <t>g_Fadolivirus</t>
  </si>
  <si>
    <t>-_root|d_Viruses|-_Varidnaviria|k_Bamfordvirae|p_Nucleocytoviricota|c_Megaviricetes|o_Imitervirales|f_Mimiviridae|-_Klosneuvirinae|g_Fadolivirus</t>
  </si>
  <si>
    <t>s_Fadolivirus algeromassiliense</t>
  </si>
  <si>
    <t>-_root|d_Viruses|-_Varidnaviria|k_Bamfordvirae|p_Nucleocytoviricota|c_Megaviricetes|o_Imitervirales|f_Mimiviridae|-_Klosneuvirinae|g_Fadolivirus|s_Fadolivirus algeromassiliense</t>
  </si>
  <si>
    <t>g_Theiavirus</t>
  </si>
  <si>
    <t>-_root|d_Viruses|-_Varidnaviria|k_Bamfordvirae|p_Nucleocytoviricota|c_Megaviricetes|o_Imitervirales|f_Mimiviridae|-_Klosneuvirinae|g_Theiavirus</t>
  </si>
  <si>
    <t>s_Theiavirus salishense</t>
  </si>
  <si>
    <t>-_root|d_Viruses|-_Varidnaviria|k_Bamfordvirae|p_Nucleocytoviricota|c_Megaviricetes|o_Imitervirales|f_Mimiviridae|-_Klosneuvirinae|g_Theiavirus|s_Theiavirus salishense</t>
  </si>
  <si>
    <t>-_root|d_Viruses|-_Varidnaviria|k_Bamfordvirae|p_Nucleocytoviricota|c_Megaviricetes|o_Imitervirales|f_Mimiviridae|-_Aliimimivirinae</t>
  </si>
  <si>
    <t>g_Rheavirus</t>
  </si>
  <si>
    <t>-_root|d_Viruses|-_Varidnaviria|k_Bamfordvirae|p_Nucleocytoviricota|c_Megaviricetes|o_Imitervirales|f_Mimiviridae|-_Aliimimivirinae|g_Rheavirus</t>
  </si>
  <si>
    <t>s_Rheavirus sinusmexicani</t>
  </si>
  <si>
    <t>-_root|d_Viruses|-_Varidnaviria|k_Bamfordvirae|p_Nucleocytoviricota|c_Megaviricetes|o_Imitervirales|f_Mimiviridae|-_Aliimimivirinae|g_Rheavirus|s_Rheavirus sinusmexicani</t>
  </si>
  <si>
    <t>f_Schizomimiviridae</t>
  </si>
  <si>
    <t>-_root|d_Viruses|-_Varidnaviria|k_Bamfordvirae|p_Nucleocytoviricota|c_Megaviricetes|o_Imitervirales|f_Schizomimiviridae</t>
  </si>
  <si>
    <t>g_Biavirus</t>
  </si>
  <si>
    <t>-_root|d_Viruses|-_Varidnaviria|k_Bamfordvirae|p_Nucleocytoviricota|c_Megaviricetes|o_Imitervirales|f_Schizomimiviridae|g_Biavirus</t>
  </si>
  <si>
    <t>s_Biavirus raunefjordenense</t>
  </si>
  <si>
    <t>-_root|d_Viruses|-_Varidnaviria|k_Bamfordvirae|p_Nucleocytoviricota|c_Megaviricetes|o_Imitervirales|f_Schizomimiviridae|g_Biavirus|s_Biavirus raunefjordenense</t>
  </si>
  <si>
    <t>g_Kratosvirus</t>
  </si>
  <si>
    <t>-_root|d_Viruses|-_Varidnaviria|k_Bamfordvirae|p_Nucleocytoviricota|c_Megaviricetes|o_Imitervirales|f_Schizomimiviridae|g_Kratosvirus</t>
  </si>
  <si>
    <t>s_Kratosvirus quantuckense</t>
  </si>
  <si>
    <t>-_root|d_Viruses|-_Varidnaviria|k_Bamfordvirae|p_Nucleocytoviricota|c_Megaviricetes|o_Imitervirales|f_Schizomimiviridae|g_Kratosvirus|s_Kratosvirus quantuckense</t>
  </si>
  <si>
    <t>f_Allomimiviridae</t>
  </si>
  <si>
    <t>-_root|d_Viruses|-_Varidnaviria|k_Bamfordvirae|p_Nucleocytoviricota|c_Megaviricetes|o_Imitervirales|f_Allomimiviridae</t>
  </si>
  <si>
    <t>g_Heliosvirus</t>
  </si>
  <si>
    <t>-_root|d_Viruses|-_Varidnaviria|k_Bamfordvirae|p_Nucleocytoviricota|c_Megaviricetes|o_Imitervirales|f_Allomimiviridae|g_Heliosvirus</t>
  </si>
  <si>
    <t>s_Heliosvirus raunefjordenense</t>
  </si>
  <si>
    <t>-_root|d_Viruses|-_Varidnaviria|k_Bamfordvirae|p_Nucleocytoviricota|c_Megaviricetes|o_Imitervirales|f_Allomimiviridae|g_Heliosvirus|s_Heliosvirus raunefjordenense</t>
  </si>
  <si>
    <t>o_Algavirales</t>
  </si>
  <si>
    <t>-_root|d_Viruses|-_Varidnaviria|k_Bamfordvirae|p_Nucleocytoviricota|c_Megaviricetes|o_Algavirales</t>
  </si>
  <si>
    <t>f_Phycodnaviridae</t>
  </si>
  <si>
    <t>-_root|d_Viruses|-_Varidnaviria|k_Bamfordvirae|p_Nucleocytoviricota|c_Megaviricetes|o_Algavirales|f_Phycodnaviridae</t>
  </si>
  <si>
    <t>g_Prymnesiovirus</t>
  </si>
  <si>
    <t>-_root|d_Viruses|-_Varidnaviria|k_Bamfordvirae|p_Nucleocytoviricota|c_Megaviricetes|o_Algavirales|f_Phycodnaviridae|g_Prymnesiovirus</t>
  </si>
  <si>
    <t>-_root|d_Viruses|-_Varidnaviria|k_Bamfordvirae|p_Nucleocytoviricota|c_Megaviricetes|o_Algavirales|f_Phycodnaviridae|g_Prymnesiovirus|-_unclassified Prymnesiovirus</t>
  </si>
  <si>
    <t>s_Chrysochromulina parva virus</t>
  </si>
  <si>
    <t>-_root|d_Viruses|-_Varidnaviria|k_Bamfordvirae|p_Nucleocytoviricota|c_Megaviricetes|o_Algavirales|f_Phycodnaviridae|g_Prymnesiovirus|-_unclassified Prymnesiovirus|s_Chrysochromulina parva virus</t>
  </si>
  <si>
    <t>s_Phaeocystis globosa virus</t>
  </si>
  <si>
    <t>-_root|d_Viruses|-_Varidnaviria|k_Bamfordvirae|p_Nucleocytoviricota|c_Megaviricetes|o_Algavirales|f_Phycodnaviridae|g_Prymnesiovirus|-_unclassified Prymnesiovirus|s_Phaeocystis globosa virus</t>
  </si>
  <si>
    <t>-_root|d_Viruses|-_Varidnaviria|k_Bamfordvirae|p_Nucleocytoviricota|c_Megaviricetes|o_Algavirales|f_Phycodnaviridae|-_unclassified Phycodnaviridae</t>
  </si>
  <si>
    <t>s_Orpheovirus IHUMI-LCC2</t>
  </si>
  <si>
    <t>-_root|d_Viruses|-_Varidnaviria|k_Bamfordvirae|p_Nucleocytoviricota|c_Megaviricetes|o_Algavirales|f_Phycodnaviridae|-_unclassified Phycodnaviridae|s_Orpheovirus IHUMI-LCC2</t>
  </si>
  <si>
    <t>s_Chrysochromulina ericina virus</t>
  </si>
  <si>
    <t>-_root|d_Viruses|-_Varidnaviria|k_Bamfordvirae|p_Nucleocytoviricota|c_Megaviricetes|o_Algavirales|f_Phycodnaviridae|-_unclassified Phycodnaviridae|s_Chrysochromulina ericina virus</t>
  </si>
  <si>
    <t>g_Prasinovirus</t>
  </si>
  <si>
    <t>-_root|d_Viruses|-_Varidnaviria|k_Bamfordvirae|p_Nucleocytoviricota|c_Megaviricetes|o_Algavirales|f_Phycodnaviridae|g_Prasinovirus</t>
  </si>
  <si>
    <t>s_Prasinovirus micromonas</t>
  </si>
  <si>
    <t>-_root|d_Viruses|-_Varidnaviria|k_Bamfordvirae|p_Nucleocytoviricota|c_Megaviricetes|o_Algavirales|f_Phycodnaviridae|g_Prasinovirus|s_Prasinovirus micromonas</t>
  </si>
  <si>
    <t>-_root|d_Viruses|-_Varidnaviria|k_Bamfordvirae|p_Nucleocytoviricota|c_Megaviricetes|o_Algavirales|f_Phycodnaviridae|g_Prasinovirus|-_unclassified Prasinovirus</t>
  </si>
  <si>
    <t>s_Ostreococcus tauri virus 2</t>
  </si>
  <si>
    <t>-_root|d_Viruses|-_Varidnaviria|k_Bamfordvirae|p_Nucleocytoviricota|c_Megaviricetes|o_Algavirales|f_Phycodnaviridae|g_Prasinovirus|-_unclassified Prasinovirus|s_Ostreococcus tauri virus 2</t>
  </si>
  <si>
    <t>g_Coccolithovirus</t>
  </si>
  <si>
    <t>-_root|d_Viruses|-_Varidnaviria|k_Bamfordvirae|p_Nucleocytoviricota|c_Megaviricetes|o_Algavirales|f_Phycodnaviridae|g_Coccolithovirus</t>
  </si>
  <si>
    <t>s_Emiliania huxleyi virus 86</t>
  </si>
  <si>
    <t>-_root|d_Viruses|-_Varidnaviria|k_Bamfordvirae|p_Nucleocytoviricota|c_Megaviricetes|o_Algavirales|f_Phycodnaviridae|g_Coccolithovirus|s_Emiliania huxleyi virus 86</t>
  </si>
  <si>
    <t>g_Phaeovirus</t>
  </si>
  <si>
    <t>-_root|d_Viruses|-_Varidnaviria|k_Bamfordvirae|p_Nucleocytoviricota|c_Megaviricetes|o_Algavirales|f_Phycodnaviridae|g_Phaeovirus</t>
  </si>
  <si>
    <t>s_Feldmannia irregularis virus a</t>
  </si>
  <si>
    <t>-_root|d_Viruses|-_Varidnaviria|k_Bamfordvirae|p_Nucleocytoviricota|c_Megaviricetes|o_Algavirales|f_Phycodnaviridae|g_Phaeovirus|s_Feldmannia irregularis virus a</t>
  </si>
  <si>
    <t>o_Pimascovirales</t>
  </si>
  <si>
    <t>-_root|d_Viruses|-_Varidnaviria|k_Bamfordvirae|p_Nucleocytoviricota|c_Megaviricetes|o_Pimascovirales</t>
  </si>
  <si>
    <t>f_Iridoviridae</t>
  </si>
  <si>
    <t>-_root|d_Viruses|-_Varidnaviria|k_Bamfordvirae|p_Nucleocytoviricota|c_Megaviricetes|o_Pimascovirales|f_Iridoviridae</t>
  </si>
  <si>
    <t>-_root|d_Viruses|-_Varidnaviria|k_Bamfordvirae|p_Nucleocytoviricota|c_Megaviricetes|o_Pimascovirales|f_Iridoviridae|-_Betairidovirinae</t>
  </si>
  <si>
    <t>g_Chloriridovirus</t>
  </si>
  <si>
    <t>-_root|d_Viruses|-_Varidnaviria|k_Bamfordvirae|p_Nucleocytoviricota|c_Megaviricetes|o_Pimascovirales|f_Iridoviridae|-_Betairidovirinae|g_Chloriridovirus</t>
  </si>
  <si>
    <t>-_root|d_Viruses|-_Varidnaviria|k_Bamfordvirae|p_Nucleocytoviricota|c_Megaviricetes|o_Pimascovirales|f_Iridoviridae|-_Betairidovirinae|g_Chloriridovirus|-_unclassified Chloriridovirus</t>
  </si>
  <si>
    <t>s_Invertebrate iridovirus 25</t>
  </si>
  <si>
    <t>-_root|d_Viruses|-_Varidnaviria|k_Bamfordvirae|p_Nucleocytoviricota|c_Megaviricetes|o_Pimascovirales|f_Iridoviridae|-_Betairidovirinae|g_Chloriridovirus|-_unclassified Chloriridovirus|s_Invertebrate iridovirus 25</t>
  </si>
  <si>
    <t>s_Invertebrate iridescent virus 9</t>
  </si>
  <si>
    <t>-_root|d_Viruses|-_Varidnaviria|k_Bamfordvirae|p_Nucleocytoviricota|c_Megaviricetes|o_Pimascovirales|f_Iridoviridae|-_Betairidovirinae|g_Chloriridovirus|s_Invertebrate iridescent virus 9</t>
  </si>
  <si>
    <t>s_Invertebrate iridescent virus 22</t>
  </si>
  <si>
    <t>-_root|d_Viruses|-_Varidnaviria|k_Bamfordvirae|p_Nucleocytoviricota|c_Megaviricetes|o_Pimascovirales|f_Iridoviridae|-_Betairidovirinae|g_Chloriridovirus|s_Invertebrate iridescent virus 22</t>
  </si>
  <si>
    <t>g_Daphniairidovirus</t>
  </si>
  <si>
    <t>-_root|d_Viruses|-_Varidnaviria|k_Bamfordvirae|p_Nucleocytoviricota|c_Megaviricetes|o_Pimascovirales|f_Iridoviridae|-_Betairidovirinae|g_Daphniairidovirus</t>
  </si>
  <si>
    <t>s_Daphniairidovirus tvaerminne</t>
  </si>
  <si>
    <t>-_root|d_Viruses|-_Varidnaviria|k_Bamfordvirae|p_Nucleocytoviricota|c_Megaviricetes|o_Pimascovirales|f_Iridoviridae|-_Betairidovirinae|g_Daphniairidovirus|s_Daphniairidovirus tvaerminne</t>
  </si>
  <si>
    <t>-_root|d_Viruses|-_Varidnaviria|k_Bamfordvirae|p_Nucleocytoviricota|c_Megaviricetes|o_Pimascovirales|f_Iridoviridae|-_Alphairidovirinae</t>
  </si>
  <si>
    <t>g_Lymphocystivirus</t>
  </si>
  <si>
    <t>-_root|d_Viruses|-_Varidnaviria|k_Bamfordvirae|p_Nucleocytoviricota|c_Megaviricetes|o_Pimascovirales|f_Iridoviridae|-_Alphairidovirinae|g_Lymphocystivirus</t>
  </si>
  <si>
    <t>s_Lymphocystis disease virus 4</t>
  </si>
  <si>
    <t>-_root|d_Viruses|-_Varidnaviria|k_Bamfordvirae|p_Nucleocytoviricota|c_Megaviricetes|o_Pimascovirales|f_Iridoviridae|-_Alphairidovirinae|g_Lymphocystivirus|s_Lymphocystis disease virus 4</t>
  </si>
  <si>
    <t>f_Marseilleviridae</t>
  </si>
  <si>
    <t>-_root|d_Viruses|-_Varidnaviria|k_Bamfordvirae|p_Nucleocytoviricota|c_Megaviricetes|o_Pimascovirales|f_Marseilleviridae</t>
  </si>
  <si>
    <t>g_Marseillevirus</t>
  </si>
  <si>
    <t>-_root|d_Viruses|-_Varidnaviria|k_Bamfordvirae|p_Nucleocytoviricota|c_Megaviricetes|o_Pimascovirales|f_Marseilleviridae|g_Marseillevirus</t>
  </si>
  <si>
    <t>-_root|d_Viruses|-_Varidnaviria|k_Bamfordvirae|p_Nucleocytoviricota|c_Megaviricetes|o_Pimascovirales|f_Marseilleviridae|g_Marseillevirus|-_unclassified Marseillevirus</t>
  </si>
  <si>
    <t>s_Brazilian marseillevirus</t>
  </si>
  <si>
    <t>-_root|d_Viruses|-_Varidnaviria|k_Bamfordvirae|p_Nucleocytoviricota|c_Megaviricetes|o_Pimascovirales|f_Marseilleviridae|g_Marseillevirus|-_unclassified Marseillevirus|s_Brazilian marseillevirus</t>
  </si>
  <si>
    <t>s_Noumeavirus</t>
  </si>
  <si>
    <t>-_root|d_Viruses|-_Varidnaviria|k_Bamfordvirae|p_Nucleocytoviricota|c_Megaviricetes|o_Pimascovirales|f_Marseilleviridae|g_Marseillevirus|-_unclassified Marseillevirus|s_Noumeavirus</t>
  </si>
  <si>
    <t>f_Ascoviridae</t>
  </si>
  <si>
    <t>-_root|d_Viruses|-_Varidnaviria|k_Bamfordvirae|p_Nucleocytoviricota|c_Megaviricetes|o_Pimascovirales|f_Ascoviridae</t>
  </si>
  <si>
    <t>g_Ascovirus</t>
  </si>
  <si>
    <t>-_root|d_Viruses|-_Varidnaviria|k_Bamfordvirae|p_Nucleocytoviricota|c_Megaviricetes|o_Pimascovirales|f_Ascoviridae|g_Ascovirus</t>
  </si>
  <si>
    <t>-_root|d_Viruses|-_Varidnaviria|k_Bamfordvirae|p_Nucleocytoviricota|c_Megaviricetes|o_Pimascovirales|f_Ascoviridae|g_Ascovirus|-_unclassified Ascovirus</t>
  </si>
  <si>
    <t>s_Trichoplusia ni ascovirus 2c</t>
  </si>
  <si>
    <t>-_root|d_Viruses|-_Varidnaviria|k_Bamfordvirae|p_Nucleocytoviricota|c_Megaviricetes|o_Pimascovirales|f_Ascoviridae|g_Ascovirus|-_unclassified Ascovirus|s_Trichoplusia ni ascovirus 2c</t>
  </si>
  <si>
    <t>c_Pokkesviricetes</t>
  </si>
  <si>
    <t>-_root|d_Viruses|-_Varidnaviria|k_Bamfordvirae|p_Nucleocytoviricota|c_Pokkesviricetes</t>
  </si>
  <si>
    <t>o_Chitovirales</t>
  </si>
  <si>
    <t>-_root|d_Viruses|-_Varidnaviria|k_Bamfordvirae|p_Nucleocytoviricota|c_Pokkesviricetes|o_Chitovirales</t>
  </si>
  <si>
    <t>f_Poxviridae</t>
  </si>
  <si>
    <t>-_root|d_Viruses|-_Varidnaviria|k_Bamfordvirae|p_Nucleocytoviricota|c_Pokkesviricetes|o_Chitovirales|f_Poxviridae</t>
  </si>
  <si>
    <t>-_root|d_Viruses|-_Varidnaviria|k_Bamfordvirae|p_Nucleocytoviricota|c_Pokkesviricetes|o_Chitovirales|f_Poxviridae|-_Entomopoxvirinae</t>
  </si>
  <si>
    <t>g_Betaentomopoxvirus</t>
  </si>
  <si>
    <t>-_root|d_Viruses|-_Varidnaviria|k_Bamfordvirae|p_Nucleocytoviricota|c_Pokkesviricetes|o_Chitovirales|f_Poxviridae|-_Entomopoxvirinae|g_Betaentomopoxvirus</t>
  </si>
  <si>
    <t>s_Choristoneura rosaceana entomopoxvirus</t>
  </si>
  <si>
    <t>-_root|d_Viruses|-_Varidnaviria|k_Bamfordvirae|p_Nucleocytoviricota|c_Pokkesviricetes|o_Chitovirales|f_Poxviridae|-_Entomopoxvirinae|g_Betaentomopoxvirus|s_Choristoneura rosaceana entomopoxvirus</t>
  </si>
  <si>
    <t>s_Mythimna separata entomopoxvirus</t>
  </si>
  <si>
    <t>-_root|d_Viruses|-_Varidnaviria|k_Bamfordvirae|p_Nucleocytoviricota|c_Pokkesviricetes|o_Chitovirales|f_Poxviridae|-_Entomopoxvirinae|g_Betaentomopoxvirus|s_Mythimna separata entomopoxvirus</t>
  </si>
  <si>
    <t>s_Betaentomopoxvirus amoorei</t>
  </si>
  <si>
    <t>-_root|d_Viruses|-_Varidnaviria|k_Bamfordvirae|p_Nucleocytoviricota|c_Pokkesviricetes|o_Chitovirales|f_Poxviridae|-_Entomopoxvirinae|g_Betaentomopoxvirus|s_Betaentomopoxvirus amoorei</t>
  </si>
  <si>
    <t>s_Choristoneura biennis entomopoxvirus</t>
  </si>
  <si>
    <t>-_root|d_Viruses|-_Varidnaviria|k_Bamfordvirae|p_Nucleocytoviricota|c_Pokkesviricetes|o_Chitovirales|f_Poxviridae|-_Entomopoxvirinae|g_Betaentomopoxvirus|s_Choristoneura biennis entomopoxvirus</t>
  </si>
  <si>
    <t>g_Alphaentomopoxvirus</t>
  </si>
  <si>
    <t>-_root|d_Viruses|-_Varidnaviria|k_Bamfordvirae|p_Nucleocytoviricota|c_Pokkesviricetes|o_Chitovirales|f_Poxviridae|-_Entomopoxvirinae|g_Alphaentomopoxvirus</t>
  </si>
  <si>
    <t>s_Alphaentomopoxvirus acuprea</t>
  </si>
  <si>
    <t>-_root|d_Viruses|-_Varidnaviria|k_Bamfordvirae|p_Nucleocytoviricota|c_Pokkesviricetes|o_Chitovirales|f_Poxviridae|-_Entomopoxvirinae|g_Alphaentomopoxvirus|s_Alphaentomopoxvirus acuprea</t>
  </si>
  <si>
    <t>-_root|d_Viruses|-_Varidnaviria|k_Bamfordvirae|p_Nucleocytoviricota|c_Pokkesviricetes|o_Chitovirales|f_Poxviridae|-_Chordopoxvirinae</t>
  </si>
  <si>
    <t>g_Avipoxvirus</t>
  </si>
  <si>
    <t>-_root|d_Viruses|-_Varidnaviria|k_Bamfordvirae|p_Nucleocytoviricota|c_Pokkesviricetes|o_Chitovirales|f_Poxviridae|-_Chordopoxvirinae|g_Avipoxvirus</t>
  </si>
  <si>
    <t>s_Penguinpox virus</t>
  </si>
  <si>
    <t>-_root|d_Viruses|-_Varidnaviria|k_Bamfordvirae|p_Nucleocytoviricota|c_Pokkesviricetes|o_Chitovirales|f_Poxviridae|-_Chordopoxvirinae|g_Avipoxvirus|s_Penguinpox virus</t>
  </si>
  <si>
    <t>s_Turkeypox virus</t>
  </si>
  <si>
    <t>-_root|d_Viruses|-_Varidnaviria|k_Bamfordvirae|p_Nucleocytoviricota|c_Pokkesviricetes|o_Chitovirales|f_Poxviridae|-_Chordopoxvirinae|g_Avipoxvirus|s_Turkeypox virus</t>
  </si>
  <si>
    <t>g_Vespertilionpoxvirus</t>
  </si>
  <si>
    <t>-_root|d_Viruses|-_Varidnaviria|k_Bamfordvirae|p_Nucleocytoviricota|c_Pokkesviricetes|o_Chitovirales|f_Poxviridae|-_Chordopoxvirinae|g_Vespertilionpoxvirus</t>
  </si>
  <si>
    <t>s_Eptesipox virus</t>
  </si>
  <si>
    <t>-_root|d_Viruses|-_Varidnaviria|k_Bamfordvirae|p_Nucleocytoviricota|c_Pokkesviricetes|o_Chitovirales|f_Poxviridae|-_Chordopoxvirinae|g_Vespertilionpoxvirus|s_Eptesipox virus</t>
  </si>
  <si>
    <t>g_Pteropopoxvirus</t>
  </si>
  <si>
    <t>-_root|d_Viruses|-_Varidnaviria|k_Bamfordvirae|p_Nucleocytoviricota|c_Pokkesviricetes|o_Chitovirales|f_Poxviridae|-_Chordopoxvirinae|g_Pteropopoxvirus</t>
  </si>
  <si>
    <t>s_Pteropox virus</t>
  </si>
  <si>
    <t>-_root|d_Viruses|-_Varidnaviria|k_Bamfordvirae|p_Nucleocytoviricota|c_Pokkesviricetes|o_Chitovirales|f_Poxviridae|-_Chordopoxvirinae|g_Pteropopoxvirus|s_Pteropox virus</t>
  </si>
  <si>
    <t>g_Parapoxvirus</t>
  </si>
  <si>
    <t>-_root|d_Viruses|-_Varidnaviria|k_Bamfordvirae|p_Nucleocytoviricota|c_Pokkesviricetes|o_Chitovirales|f_Poxviridae|-_Chordopoxvirinae|g_Parapoxvirus</t>
  </si>
  <si>
    <t>s_Bovine papular stomatitis virus</t>
  </si>
  <si>
    <t>-_root|d_Viruses|-_Varidnaviria|k_Bamfordvirae|p_Nucleocytoviricota|c_Pokkesviricetes|o_Chitovirales|f_Poxviridae|-_Chordopoxvirinae|g_Parapoxvirus|s_Bovine papular stomatitis virus</t>
  </si>
  <si>
    <t>g_Centapoxvirus</t>
  </si>
  <si>
    <t>-_root|d_Viruses|-_Varidnaviria|k_Bamfordvirae|p_Nucleocytoviricota|c_Pokkesviricetes|o_Chitovirales|f_Poxviridae|-_Chordopoxvirinae|g_Centapoxvirus</t>
  </si>
  <si>
    <t>s_Murmansk microtuspox virus</t>
  </si>
  <si>
    <t>-_root|d_Viruses|-_Varidnaviria|k_Bamfordvirae|p_Nucleocytoviricota|c_Pokkesviricetes|o_Chitovirales|f_Poxviridae|-_Chordopoxvirinae|g_Centapoxvirus|s_Murmansk microtuspox virus</t>
  </si>
  <si>
    <t>p_Preplasmiviricota</t>
  </si>
  <si>
    <t>-_root|d_Viruses|-_Varidnaviria|k_Bamfordvirae|p_Preplasmiviricota</t>
  </si>
  <si>
    <t>c_Tectiliviricetes</t>
  </si>
  <si>
    <t>-_root|d_Viruses|-_Varidnaviria|k_Bamfordvirae|p_Preplasmiviricota|c_Tectiliviricetes</t>
  </si>
  <si>
    <t>o_Rowavirales</t>
  </si>
  <si>
    <t>-_root|d_Viruses|-_Varidnaviria|k_Bamfordvirae|p_Preplasmiviricota|c_Tectiliviricetes|o_Rowavirales</t>
  </si>
  <si>
    <t>f_Adenoviridae</t>
  </si>
  <si>
    <t>-_root|d_Viruses|-_Varidnaviria|k_Bamfordvirae|p_Preplasmiviricota|c_Tectiliviricetes|o_Rowavirales|f_Adenoviridae</t>
  </si>
  <si>
    <t>g_Mastadenovirus</t>
  </si>
  <si>
    <t>-_root|d_Viruses|-_Varidnaviria|k_Bamfordvirae|p_Preplasmiviricota|c_Tectiliviricetes|o_Rowavirales|f_Adenoviridae|g_Mastadenovirus</t>
  </si>
  <si>
    <t>s_Simian mastadenovirus I</t>
  </si>
  <si>
    <t>-_root|d_Viruses|-_Varidnaviria|k_Bamfordvirae|p_Preplasmiviricota|c_Tectiliviricetes|o_Rowavirales|f_Adenoviridae|g_Mastadenovirus|s_Simian mastadenovirus I</t>
  </si>
  <si>
    <t>-_root|d_Viruses|-_Duplodnaviria</t>
  </si>
  <si>
    <t>k_Heunggongvirae</t>
  </si>
  <si>
    <t>-_root|d_Viruses|-_Duplodnaviria|k_Heunggongvirae</t>
  </si>
  <si>
    <t>p_Uroviricota</t>
  </si>
  <si>
    <t>-_root|d_Viruses|-_Duplodnaviria|k_Heunggongvirae|p_Uroviricota</t>
  </si>
  <si>
    <t>c_Caudoviricetes</t>
  </si>
  <si>
    <t>-_root|d_Viruses|-_Duplodnaviria|k_Heunggongvirae|p_Uroviricota|c_Caudoviricetes</t>
  </si>
  <si>
    <t>g_Hiyaavirus</t>
  </si>
  <si>
    <t>-_root|d_Viruses|-_Duplodnaviria|k_Heunggongvirae|p_Uroviricota|c_Caudoviricetes|g_Hiyaavirus</t>
  </si>
  <si>
    <t>s_Hiyaavirus hiyaa</t>
  </si>
  <si>
    <t>-_root|d_Viruses|-_Duplodnaviria|k_Heunggongvirae|p_Uroviricota|c_Caudoviricetes|g_Hiyaavirus|s_Hiyaavirus hiyaa</t>
  </si>
  <si>
    <t>f_Kyanoviridae</t>
  </si>
  <si>
    <t>-_root|d_Viruses|-_Duplodnaviria|k_Heunggongvirae|p_Uroviricota|c_Caudoviricetes|f_Kyanoviridae</t>
  </si>
  <si>
    <t>g_Makelovirus</t>
  </si>
  <si>
    <t>-_root|d_Viruses|-_Duplodnaviria|k_Heunggongvirae|p_Uroviricota|c_Caudoviricetes|f_Kyanoviridae|g_Makelovirus</t>
  </si>
  <si>
    <t>s_Makelovirus prm1</t>
  </si>
  <si>
    <t>-_root|d_Viruses|-_Duplodnaviria|k_Heunggongvirae|p_Uroviricota|c_Caudoviricetes|f_Kyanoviridae|g_Makelovirus|s_Makelovirus prm1</t>
  </si>
  <si>
    <t>-_root|d_Viruses|-_Duplodnaviria|k_Heunggongvirae|p_Uroviricota|c_Caudoviricetes|f_Kyanoviridae|-_unclassified Kyanoviridae</t>
  </si>
  <si>
    <t>s_Pelagibacter phage HTVC008M</t>
  </si>
  <si>
    <t>-_root|d_Viruses|-_Duplodnaviria|k_Heunggongvirae|p_Uroviricota|c_Caudoviricetes|f_Kyanoviridae|-_unclassified Kyanoviridae|s_Pelagibacter phage HTVC008M</t>
  </si>
  <si>
    <t>s_Synechococcus phage S-CRM01</t>
  </si>
  <si>
    <t>-_root|d_Viruses|-_Duplodnaviria|k_Heunggongvirae|p_Uroviricota|c_Caudoviricetes|f_Kyanoviridae|-_unclassified Kyanoviridae|s_Synechococcus phage S-CRM01</t>
  </si>
  <si>
    <t>s_Cyanophage P-RSM6</t>
  </si>
  <si>
    <t>-_root|d_Viruses|-_Duplodnaviria|k_Heunggongvirae|p_Uroviricota|c_Caudoviricetes|f_Kyanoviridae|-_unclassified Kyanoviridae|s_Cyanophage P-RSM6</t>
  </si>
  <si>
    <t>g_Leucotheavirus</t>
  </si>
  <si>
    <t>-_root|d_Viruses|-_Duplodnaviria|k_Heunggongvirae|p_Uroviricota|c_Caudoviricetes|f_Kyanoviridae|g_Leucotheavirus</t>
  </si>
  <si>
    <t>s_Leucotheavirus syn30</t>
  </si>
  <si>
    <t>-_root|d_Viruses|-_Duplodnaviria|k_Heunggongvirae|p_Uroviricota|c_Caudoviricetes|f_Kyanoviridae|g_Leucotheavirus|s_Leucotheavirus syn30</t>
  </si>
  <si>
    <t>g_Alisovirus</t>
  </si>
  <si>
    <t>-_root|d_Viruses|-_Duplodnaviria|k_Heunggongvirae|p_Uroviricota|c_Caudoviricetes|f_Kyanoviridae|g_Alisovirus</t>
  </si>
  <si>
    <t>s_Alisovirus socal22</t>
  </si>
  <si>
    <t>-_root|d_Viruses|-_Duplodnaviria|k_Heunggongvirae|p_Uroviricota|c_Caudoviricetes|f_Kyanoviridae|g_Alisovirus|s_Alisovirus socal22</t>
  </si>
  <si>
    <t>g_Chalconvirus</t>
  </si>
  <si>
    <t>-_root|d_Viruses|-_Duplodnaviria|k_Heunggongvirae|p_Uroviricota|c_Caudoviricetes|f_Kyanoviridae|g_Chalconvirus</t>
  </si>
  <si>
    <t>s_Chalconvirus acg2014i</t>
  </si>
  <si>
    <t>-_root|d_Viruses|-_Duplodnaviria|k_Heunggongvirae|p_Uroviricota|c_Caudoviricetes|f_Kyanoviridae|g_Chalconvirus|s_Chalconvirus acg2014i</t>
  </si>
  <si>
    <t>g_Bellamyvirus</t>
  </si>
  <si>
    <t>-_root|d_Viruses|-_Duplodnaviria|k_Heunggongvirae|p_Uroviricota|c_Caudoviricetes|f_Kyanoviridae|g_Bellamyvirus</t>
  </si>
  <si>
    <t>s_Bellamyvirus bellamy</t>
  </si>
  <si>
    <t>-_root|d_Viruses|-_Duplodnaviria|k_Heunggongvirae|p_Uroviricota|c_Caudoviricetes|f_Kyanoviridae|g_Bellamyvirus|s_Bellamyvirus bellamy</t>
  </si>
  <si>
    <t>g_Serangoonvirus</t>
  </si>
  <si>
    <t>-_root|d_Viruses|-_Duplodnaviria|k_Heunggongvirae|p_Uroviricota|c_Caudoviricetes|f_Kyanoviridae|g_Serangoonvirus</t>
  </si>
  <si>
    <t>s_Serangoonvirus essarone</t>
  </si>
  <si>
    <t>-_root|d_Viruses|-_Duplodnaviria|k_Heunggongvirae|p_Uroviricota|c_Caudoviricetes|f_Kyanoviridae|g_Serangoonvirus|s_Serangoonvirus essarone</t>
  </si>
  <si>
    <t>o_Crassvirales</t>
  </si>
  <si>
    <t>-_root|d_Viruses|-_Duplodnaviria|k_Heunggongvirae|p_Uroviricota|c_Caudoviricetes|o_Crassvirales</t>
  </si>
  <si>
    <t>f_Intestiviridae</t>
  </si>
  <si>
    <t>-_root|d_Viruses|-_Duplodnaviria|k_Heunggongvirae|p_Uroviricota|c_Caudoviricetes|o_Crassvirales|f_Intestiviridae</t>
  </si>
  <si>
    <t>-_root|d_Viruses|-_Duplodnaviria|k_Heunggongvirae|p_Uroviricota|c_Caudoviricetes|o_Crassvirales|f_Intestiviridae|-_Crudevirinae</t>
  </si>
  <si>
    <t>g_Endlipuvirus</t>
  </si>
  <si>
    <t>-_root|d_Viruses|-_Duplodnaviria|k_Heunggongvirae|p_Uroviricota|c_Caudoviricetes|o_Crassvirales|f_Intestiviridae|-_Crudevirinae|g_Endlipuvirus</t>
  </si>
  <si>
    <t>s_Endlipuvirus intestinihominis</t>
  </si>
  <si>
    <t>-_root|d_Viruses|-_Duplodnaviria|k_Heunggongvirae|p_Uroviricota|c_Caudoviricetes|o_Crassvirales|f_Intestiviridae|-_Crudevirinae|g_Endlipuvirus|s_Endlipuvirus intestinihominis</t>
  </si>
  <si>
    <t>g_Dabirmavirus</t>
  </si>
  <si>
    <t>-_root|d_Viruses|-_Duplodnaviria|k_Heunggongvirae|p_Uroviricota|c_Caudoviricetes|o_Crassvirales|f_Intestiviridae|-_Crudevirinae|g_Dabirmavirus</t>
  </si>
  <si>
    <t>s_Dabirmavirus hominis</t>
  </si>
  <si>
    <t>-_root|d_Viruses|-_Duplodnaviria|k_Heunggongvirae|p_Uroviricota|c_Caudoviricetes|o_Crassvirales|f_Intestiviridae|-_Crudevirinae|g_Dabirmavirus|s_Dabirmavirus hominis</t>
  </si>
  <si>
    <t>g_Carjivirus</t>
  </si>
  <si>
    <t>-_root|d_Viruses|-_Duplodnaviria|k_Heunggongvirae|p_Uroviricota|c_Caudoviricetes|o_Crassvirales|f_Intestiviridae|-_Crudevirinae|g_Carjivirus</t>
  </si>
  <si>
    <t>s_Carjivirus communis</t>
  </si>
  <si>
    <t>-_root|d_Viruses|-_Duplodnaviria|k_Heunggongvirae|p_Uroviricota|c_Caudoviricetes|o_Crassvirales|f_Intestiviridae|-_Crudevirinae|g_Carjivirus|s_Carjivirus communis</t>
  </si>
  <si>
    <t>-_root|d_Viruses|-_Duplodnaviria|k_Heunggongvirae|p_Uroviricota|c_Caudoviricetes|o_Crassvirales|f_Intestiviridae|-_Obtuvirinae</t>
  </si>
  <si>
    <t>g_Wotdevirus</t>
  </si>
  <si>
    <t>-_root|d_Viruses|-_Duplodnaviria|k_Heunggongvirae|p_Uroviricota|c_Caudoviricetes|o_Crassvirales|f_Intestiviridae|-_Obtuvirinae|g_Wotdevirus</t>
  </si>
  <si>
    <t>s_Wotdevirus murinus</t>
  </si>
  <si>
    <t>-_root|d_Viruses|-_Duplodnaviria|k_Heunggongvirae|p_Uroviricota|c_Caudoviricetes|o_Crassvirales|f_Intestiviridae|-_Obtuvirinae|g_Wotdevirus|s_Wotdevirus murinus</t>
  </si>
  <si>
    <t>f_Steigviridae</t>
  </si>
  <si>
    <t>-_root|d_Viruses|-_Duplodnaviria|k_Heunggongvirae|p_Uroviricota|c_Caudoviricetes|o_Crassvirales|f_Steigviridae</t>
  </si>
  <si>
    <t>-_root|d_Viruses|-_Duplodnaviria|k_Heunggongvirae|p_Uroviricota|c_Caudoviricetes|o_Crassvirales|f_Steigviridae|-_Asinivirinae</t>
  </si>
  <si>
    <t>g_Pipoluvirus</t>
  </si>
  <si>
    <t>-_root|d_Viruses|-_Duplodnaviria|k_Heunggongvirae|p_Uroviricota|c_Caudoviricetes|o_Crassvirales|f_Steigviridae|-_Asinivirinae|g_Pipoluvirus</t>
  </si>
  <si>
    <t>s_Pipoluvirus rarus</t>
  </si>
  <si>
    <t>-_root|d_Viruses|-_Duplodnaviria|k_Heunggongvirae|p_Uroviricota|c_Caudoviricetes|o_Crassvirales|f_Steigviridae|-_Asinivirinae|g_Pipoluvirus|s_Pipoluvirus rarus</t>
  </si>
  <si>
    <t>f_Suoliviridae</t>
  </si>
  <si>
    <t>-_root|d_Viruses|-_Duplodnaviria|k_Heunggongvirae|p_Uroviricota|c_Caudoviricetes|o_Crassvirales|f_Suoliviridae</t>
  </si>
  <si>
    <t>-_root|d_Viruses|-_Duplodnaviria|k_Heunggongvirae|p_Uroviricota|c_Caudoviricetes|o_Crassvirales|f_Suoliviridae|-_Oafivirinae</t>
  </si>
  <si>
    <t>g_Bohxovirus</t>
  </si>
  <si>
    <t>-_root|d_Viruses|-_Duplodnaviria|k_Heunggongvirae|p_Uroviricota|c_Caudoviricetes|o_Crassvirales|f_Suoliviridae|-_Oafivirinae|g_Bohxovirus</t>
  </si>
  <si>
    <t>s_Bohxovirus oralis</t>
  </si>
  <si>
    <t>-_root|d_Viruses|-_Duplodnaviria|k_Heunggongvirae|p_Uroviricota|c_Caudoviricetes|o_Crassvirales|f_Suoliviridae|-_Oafivirinae|g_Bohxovirus|s_Bohxovirus oralis</t>
  </si>
  <si>
    <t>f_Herelleviridae</t>
  </si>
  <si>
    <t>-_root|d_Viruses|-_Duplodnaviria|k_Heunggongvirae|p_Uroviricota|c_Caudoviricetes|f_Herelleviridae</t>
  </si>
  <si>
    <t>-_root|d_Viruses|-_Duplodnaviria|k_Heunggongvirae|p_Uroviricota|c_Caudoviricetes|f_Herelleviridae|-_Twortvirinae</t>
  </si>
  <si>
    <t>g_Sepunavirus</t>
  </si>
  <si>
    <t>-_root|d_Viruses|-_Duplodnaviria|k_Heunggongvirae|p_Uroviricota|c_Caudoviricetes|f_Herelleviridae|-_Twortvirinae|g_Sepunavirus</t>
  </si>
  <si>
    <t>s_Sepunavirus SEP1</t>
  </si>
  <si>
    <t>-_root|d_Viruses|-_Duplodnaviria|k_Heunggongvirae|p_Uroviricota|c_Caudoviricetes|f_Herelleviridae|-_Twortvirinae|g_Sepunavirus|s_Sepunavirus SEP1</t>
  </si>
  <si>
    <t>g_Kayvirus</t>
  </si>
  <si>
    <t>-_root|d_Viruses|-_Duplodnaviria|k_Heunggongvirae|p_Uroviricota|c_Caudoviricetes|f_Herelleviridae|-_Twortvirinae|g_Kayvirus</t>
  </si>
  <si>
    <t>s_Kayvirus G15</t>
  </si>
  <si>
    <t>-_root|d_Viruses|-_Duplodnaviria|k_Heunggongvirae|p_Uroviricota|c_Caudoviricetes|f_Herelleviridae|-_Twortvirinae|g_Kayvirus|s_Kayvirus G15</t>
  </si>
  <si>
    <t>g_Sciuriunavirus</t>
  </si>
  <si>
    <t>-_root|d_Viruses|-_Duplodnaviria|k_Heunggongvirae|p_Uroviricota|c_Caudoviricetes|f_Herelleviridae|-_Twortvirinae|g_Sciuriunavirus</t>
  </si>
  <si>
    <t>s_Sciuriunavirus SscM1</t>
  </si>
  <si>
    <t>-_root|d_Viruses|-_Duplodnaviria|k_Heunggongvirae|p_Uroviricota|c_Caudoviricetes|f_Herelleviridae|-_Twortvirinae|g_Sciuriunavirus|s_Sciuriunavirus SscM1</t>
  </si>
  <si>
    <t>g_Silviavirus</t>
  </si>
  <si>
    <t>-_root|d_Viruses|-_Duplodnaviria|k_Heunggongvirae|p_Uroviricota|c_Caudoviricetes|f_Herelleviridae|-_Twortvirinae|g_Silviavirus</t>
  </si>
  <si>
    <t>s_Silviavirus remus</t>
  </si>
  <si>
    <t>-_root|d_Viruses|-_Duplodnaviria|k_Heunggongvirae|p_Uroviricota|c_Caudoviricetes|f_Herelleviridae|-_Twortvirinae|g_Silviavirus|s_Silviavirus remus</t>
  </si>
  <si>
    <t>-_root|d_Viruses|-_Duplodnaviria|k_Heunggongvirae|p_Uroviricota|c_Caudoviricetes|f_Herelleviridae|-_Bastillevirinae</t>
  </si>
  <si>
    <t>g_Jeonjuvirus</t>
  </si>
  <si>
    <t>-_root|d_Viruses|-_Duplodnaviria|k_Heunggongvirae|p_Uroviricota|c_Caudoviricetes|f_Herelleviridae|-_Bastillevirinae|g_Jeonjuvirus</t>
  </si>
  <si>
    <t>s_Jeonjuvirus BSP38</t>
  </si>
  <si>
    <t>-_root|d_Viruses|-_Duplodnaviria|k_Heunggongvirae|p_Uroviricota|c_Caudoviricetes|f_Herelleviridae|-_Bastillevirinae|g_Jeonjuvirus|s_Jeonjuvirus BSP38</t>
  </si>
  <si>
    <t>g_Matervirus</t>
  </si>
  <si>
    <t>-_root|d_Viruses|-_Duplodnaviria|k_Heunggongvirae|p_Uroviricota|c_Caudoviricetes|f_Herelleviridae|-_Bastillevirinae|g_Matervirus</t>
  </si>
  <si>
    <t>s_Matervirus mater</t>
  </si>
  <si>
    <t>-_root|d_Viruses|-_Duplodnaviria|k_Heunggongvirae|p_Uroviricota|c_Caudoviricetes|f_Herelleviridae|-_Bastillevirinae|g_Matervirus|s_Matervirus mater</t>
  </si>
  <si>
    <t>g_Caeruleovirus</t>
  </si>
  <si>
    <t>-_root|d_Viruses|-_Duplodnaviria|k_Heunggongvirae|p_Uroviricota|c_Caudoviricetes|f_Herelleviridae|-_Bastillevirinae|g_Caeruleovirus</t>
  </si>
  <si>
    <t>s_Caeruleovirus JBP901</t>
  </si>
  <si>
    <t>-_root|d_Viruses|-_Duplodnaviria|k_Heunggongvirae|p_Uroviricota|c_Caudoviricetes|f_Herelleviridae|-_Bastillevirinae|g_Caeruleovirus|s_Caeruleovirus JBP901</t>
  </si>
  <si>
    <t>g_Salchichonvirus</t>
  </si>
  <si>
    <t>-_root|d_Viruses|-_Duplodnaviria|k_Heunggongvirae|p_Uroviricota|c_Caudoviricetes|f_Herelleviridae|g_Salchichonvirus</t>
  </si>
  <si>
    <t>s_Salchichonvirus LP65</t>
  </si>
  <si>
    <t>-_root|d_Viruses|-_Duplodnaviria|k_Heunggongvirae|p_Uroviricota|c_Caudoviricetes|f_Herelleviridae|g_Salchichonvirus|s_Salchichonvirus LP65</t>
  </si>
  <si>
    <t>-_root|d_Viruses|-_Duplodnaviria|k_Heunggongvirae|p_Uroviricota|c_Caudoviricetes|-_unclassified Caudoviricetes</t>
  </si>
  <si>
    <t>s_Vibrio phage PWH3a-P1</t>
  </si>
  <si>
    <t>-_root|d_Viruses|-_Duplodnaviria|k_Heunggongvirae|p_Uroviricota|c_Caudoviricetes|-_unclassified Caudoviricetes|s_Vibrio phage PWH3a-P1</t>
  </si>
  <si>
    <t>s_Sphingomonas phage PAU</t>
  </si>
  <si>
    <t>-_root|d_Viruses|-_Duplodnaviria|k_Heunggongvirae|p_Uroviricota|c_Caudoviricetes|-_unclassified Caudoviricetes|s_Sphingomonas phage PAU</t>
  </si>
  <si>
    <t>s_Shewanella sp. phage 1/4</t>
  </si>
  <si>
    <t>-_root|d_Viruses|-_Duplodnaviria|k_Heunggongvirae|p_Uroviricota|c_Caudoviricetes|-_unclassified Caudoviricetes|s_Shewanella sp. phage 1/4</t>
  </si>
  <si>
    <t>s_Rhizobium phage RHEph10</t>
  </si>
  <si>
    <t>-_root|d_Viruses|-_Duplodnaviria|k_Heunggongvirae|p_Uroviricota|c_Caudoviricetes|-_unclassified Caudoviricetes|s_Rhizobium phage RHEph10</t>
  </si>
  <si>
    <t>f_Straboviridae</t>
  </si>
  <si>
    <t>-_root|d_Viruses|-_Duplodnaviria|k_Heunggongvirae|p_Uroviricota|c_Caudoviricetes|f_Straboviridae</t>
  </si>
  <si>
    <t>-_root|d_Viruses|-_Duplodnaviria|k_Heunggongvirae|p_Uroviricota|c_Caudoviricetes|f_Straboviridae|-_Emmerichvirinae</t>
  </si>
  <si>
    <t>g_Ceceduovirus</t>
  </si>
  <si>
    <t>-_root|d_Viruses|-_Duplodnaviria|k_Heunggongvirae|p_Uroviricota|c_Caudoviricetes|f_Straboviridae|-_Emmerichvirinae|g_Ceceduovirus</t>
  </si>
  <si>
    <t>s_Ceceduovirus cc2</t>
  </si>
  <si>
    <t>-_root|d_Viruses|-_Duplodnaviria|k_Heunggongvirae|p_Uroviricota|c_Caudoviricetes|f_Straboviridae|-_Emmerichvirinae|g_Ceceduovirus|s_Ceceduovirus cc2</t>
  </si>
  <si>
    <t>s_Ceceduovirus assw</t>
  </si>
  <si>
    <t>-_root|d_Viruses|-_Duplodnaviria|k_Heunggongvirae|p_Uroviricota|c_Caudoviricetes|f_Straboviridae|-_Emmerichvirinae|g_Ceceduovirus|s_Ceceduovirus assw</t>
  </si>
  <si>
    <t>-_root|d_Viruses|-_Duplodnaviria|k_Heunggongvirae|p_Uroviricota|c_Caudoviricetes|f_Straboviridae|-_Tevenvirinae</t>
  </si>
  <si>
    <t>g_Tegunavirus</t>
  </si>
  <si>
    <t>-_root|d_Viruses|-_Duplodnaviria|k_Heunggongvirae|p_Uroviricota|c_Caudoviricetes|f_Straboviridae|-_Tevenvirinae|g_Tegunavirus</t>
  </si>
  <si>
    <t>s_Tegunavirus fheyen901</t>
  </si>
  <si>
    <t>-_root|d_Viruses|-_Duplodnaviria|k_Heunggongvirae|p_Uroviricota|c_Caudoviricetes|f_Straboviridae|-_Tevenvirinae|g_Tegunavirus|s_Tegunavirus fheyen901</t>
  </si>
  <si>
    <t>-_root|d_Viruses|-_Duplodnaviria|k_Heunggongvirae|p_Uroviricota|c_Caudoviricetes|f_Straboviridae|-_Twarogvirinae</t>
  </si>
  <si>
    <t>g_Zedzedvirus</t>
  </si>
  <si>
    <t>-_root|d_Viruses|-_Duplodnaviria|k_Heunggongvirae|p_Uroviricota|c_Caudoviricetes|f_Straboviridae|-_Twarogvirinae|g_Zedzedvirus</t>
  </si>
  <si>
    <t>s_Zedzedvirus zz1</t>
  </si>
  <si>
    <t>-_root|d_Viruses|-_Duplodnaviria|k_Heunggongvirae|p_Uroviricota|c_Caudoviricetes|f_Straboviridae|-_Twarogvirinae|g_Zedzedvirus|s_Zedzedvirus zz1</t>
  </si>
  <si>
    <t>g_Jiangsuvirus</t>
  </si>
  <si>
    <t>-_root|d_Viruses|-_Duplodnaviria|k_Heunggongvirae|p_Uroviricota|c_Caudoviricetes|f_Straboviridae|g_Jiangsuvirus</t>
  </si>
  <si>
    <t>s_Jiangsuvirus pspyzu05</t>
  </si>
  <si>
    <t>-_root|d_Viruses|-_Duplodnaviria|k_Heunggongvirae|p_Uroviricota|c_Caudoviricetes|f_Straboviridae|g_Jiangsuvirus|s_Jiangsuvirus pspyzu05</t>
  </si>
  <si>
    <t>g_Bragavirus</t>
  </si>
  <si>
    <t>-_root|d_Viruses|-_Duplodnaviria|k_Heunggongvirae|p_Uroviricota|c_Caudoviricetes|f_Straboviridae|g_Bragavirus</t>
  </si>
  <si>
    <t>s_Bragavirus pm5461</t>
  </si>
  <si>
    <t>-_root|d_Viruses|-_Duplodnaviria|k_Heunggongvirae|p_Uroviricota|c_Caudoviricetes|f_Straboviridae|g_Bragavirus|s_Bragavirus pm5461</t>
  </si>
  <si>
    <t>-_root|d_Viruses|-_Duplodnaviria|k_Heunggongvirae|p_Uroviricota|c_Caudoviricetes|-_Vequintavirinae</t>
  </si>
  <si>
    <t>g_Avunavirus</t>
  </si>
  <si>
    <t>-_root|d_Viruses|-_Duplodnaviria|k_Heunggongvirae|p_Uroviricota|c_Caudoviricetes|-_Vequintavirinae|g_Avunavirus</t>
  </si>
  <si>
    <t>s_Avunavirus Av05</t>
  </si>
  <si>
    <t>-_root|d_Viruses|-_Duplodnaviria|k_Heunggongvirae|p_Uroviricota|c_Caudoviricetes|-_Vequintavirinae|g_Avunavirus|s_Avunavirus Av05</t>
  </si>
  <si>
    <t>g_Certrevirus</t>
  </si>
  <si>
    <t>-_root|d_Viruses|-_Duplodnaviria|k_Heunggongvirae|p_Uroviricota|c_Caudoviricetes|-_Vequintavirinae|g_Certrevirus</t>
  </si>
  <si>
    <t>s_Certrevirus phiTE</t>
  </si>
  <si>
    <t>-_root|d_Viruses|-_Duplodnaviria|k_Heunggongvirae|p_Uroviricota|c_Caudoviricetes|-_Vequintavirinae|g_Certrevirus|s_Certrevirus phiTE</t>
  </si>
  <si>
    <t>-_root|d_Viruses|-_Duplodnaviria|k_Heunggongvirae|p_Uroviricota|c_Caudoviricetes|-_Andrewesvirinae</t>
  </si>
  <si>
    <t>g_Vipetofemvirus</t>
  </si>
  <si>
    <t>-_root|d_Viruses|-_Duplodnaviria|k_Heunggongvirae|p_Uroviricota|c_Caudoviricetes|-_Andrewesvirinae|g_Vipetofemvirus</t>
  </si>
  <si>
    <t>s_Vipetofemvirus nattely</t>
  </si>
  <si>
    <t>-_root|d_Viruses|-_Duplodnaviria|k_Heunggongvirae|p_Uroviricota|c_Caudoviricetes|-_Andrewesvirinae|g_Vipetofemvirus|s_Vipetofemvirus nattely</t>
  </si>
  <si>
    <t>g_Denvervirus</t>
  </si>
  <si>
    <t>-_root|d_Viruses|-_Duplodnaviria|k_Heunggongvirae|p_Uroviricota|c_Caudoviricetes|-_Andrewesvirinae|g_Denvervirus</t>
  </si>
  <si>
    <t>s_Denvervirus dv9183</t>
  </si>
  <si>
    <t>-_root|d_Viruses|-_Duplodnaviria|k_Heunggongvirae|p_Uroviricota|c_Caudoviricetes|-_Andrewesvirinae|g_Denvervirus|s_Denvervirus dv9183</t>
  </si>
  <si>
    <t>f_Guelinviridae</t>
  </si>
  <si>
    <t>-_root|d_Viruses|-_Duplodnaviria|k_Heunggongvirae|p_Uroviricota|c_Caudoviricetes|f_Guelinviridae</t>
  </si>
  <si>
    <t>g_Hzauvirus</t>
  </si>
  <si>
    <t>-_root|d_Viruses|-_Duplodnaviria|k_Heunggongvirae|p_Uroviricota|c_Caudoviricetes|f_Guelinviridae|g_Hzauvirus</t>
  </si>
  <si>
    <t>s_Hzauvirus LPCPA6</t>
  </si>
  <si>
    <t>-_root|d_Viruses|-_Duplodnaviria|k_Heunggongvirae|p_Uroviricota|c_Caudoviricetes|f_Guelinviridae|g_Hzauvirus|s_Hzauvirus LPCPA6</t>
  </si>
  <si>
    <t>g_Wbetavirus</t>
  </si>
  <si>
    <t>-_root|d_Viruses|-_Duplodnaviria|k_Heunggongvirae|p_Uroviricota|c_Caudoviricetes|g_Wbetavirus</t>
  </si>
  <si>
    <t>-_root|d_Viruses|-_Duplodnaviria|k_Heunggongvirae|p_Uroviricota|c_Caudoviricetes|g_Wbetavirus|-_unclassified Wbetavirus</t>
  </si>
  <si>
    <t>s_Bacillus phage AP631</t>
  </si>
  <si>
    <t>-_root|d_Viruses|-_Duplodnaviria|k_Heunggongvirae|p_Uroviricota|c_Caudoviricetes|g_Wbetavirus|-_unclassified Wbetavirus|s_Bacillus phage AP631</t>
  </si>
  <si>
    <t>g_Donellivirus</t>
  </si>
  <si>
    <t>-_root|d_Viruses|-_Duplodnaviria|k_Heunggongvirae|p_Uroviricota|c_Caudoviricetes|g_Donellivirus</t>
  </si>
  <si>
    <t>s_Donellivirus gee</t>
  </si>
  <si>
    <t>-_root|d_Viruses|-_Duplodnaviria|k_Heunggongvirae|p_Uroviricota|c_Caudoviricetes|g_Donellivirus|s_Donellivirus gee</t>
  </si>
  <si>
    <t>g_Skunavirus</t>
  </si>
  <si>
    <t>-_root|d_Viruses|-_Duplodnaviria|k_Heunggongvirae|p_Uroviricota|c_Caudoviricetes|g_Skunavirus</t>
  </si>
  <si>
    <t>s_Skunavirus sv16802</t>
  </si>
  <si>
    <t>-_root|d_Viruses|-_Duplodnaviria|k_Heunggongvirae|p_Uroviricota|c_Caudoviricetes|g_Skunavirus|s_Skunavirus sv16802</t>
  </si>
  <si>
    <t>-_root|d_Viruses|-_Duplodnaviria|k_Heunggongvirae|p_Uroviricota|c_Caudoviricetes|-_Dolichocephalovirinae</t>
  </si>
  <si>
    <t>g_Colossusvirus</t>
  </si>
  <si>
    <t>-_root|d_Viruses|-_Duplodnaviria|k_Heunggongvirae|p_Uroviricota|c_Caudoviricetes|-_Dolichocephalovirinae|g_Colossusvirus</t>
  </si>
  <si>
    <t>s_Colossusvirus PW</t>
  </si>
  <si>
    <t>-_root|d_Viruses|-_Duplodnaviria|k_Heunggongvirae|p_Uroviricota|c_Caudoviricetes|-_Dolichocephalovirinae|g_Colossusvirus|s_Colossusvirus PW</t>
  </si>
  <si>
    <t>g_Alexandravirus</t>
  </si>
  <si>
    <t>-_root|d_Viruses|-_Duplodnaviria|k_Heunggongvirae|p_Uroviricota|c_Caudoviricetes|g_Alexandravirus</t>
  </si>
  <si>
    <t>s_Alexandravirus SNUABM3</t>
  </si>
  <si>
    <t>-_root|d_Viruses|-_Duplodnaviria|k_Heunggongvirae|p_Uroviricota|c_Caudoviricetes|g_Alexandravirus|s_Alexandravirus SNUABM3</t>
  </si>
  <si>
    <t>s_Alexandravirus SNUABM1</t>
  </si>
  <si>
    <t>-_root|d_Viruses|-_Duplodnaviria|k_Heunggongvirae|p_Uroviricota|c_Caudoviricetes|g_Alexandravirus|s_Alexandravirus SNUABM1</t>
  </si>
  <si>
    <t>o_Thumleimavirales</t>
  </si>
  <si>
    <t>-_root|d_Viruses|-_Duplodnaviria|k_Heunggongvirae|p_Uroviricota|c_Caudoviricetes|o_Thumleimavirales</t>
  </si>
  <si>
    <t>f_Hafunaviridae</t>
  </si>
  <si>
    <t>-_root|d_Viruses|-_Duplodnaviria|k_Heunggongvirae|p_Uroviricota|c_Caudoviricetes|o_Thumleimavirales|f_Hafunaviridae</t>
  </si>
  <si>
    <t>g_Haloferacalesvirus</t>
  </si>
  <si>
    <t>-_root|d_Viruses|-_Duplodnaviria|k_Heunggongvirae|p_Uroviricota|c_Caudoviricetes|o_Thumleimavirales|f_Hafunaviridae|g_Haloferacalesvirus</t>
  </si>
  <si>
    <t>s_Haloferacalesvirus HF1</t>
  </si>
  <si>
    <t>-_root|d_Viruses|-_Duplodnaviria|k_Heunggongvirae|p_Uroviricota|c_Caudoviricetes|o_Thumleimavirales|f_Hafunaviridae|g_Haloferacalesvirus|s_Haloferacalesvirus HF1</t>
  </si>
  <si>
    <t>g_Mincapvirus</t>
  </si>
  <si>
    <t>-_root|d_Viruses|-_Duplodnaviria|k_Heunggongvirae|p_Uroviricota|c_Caudoviricetes|o_Thumleimavirales|f_Hafunaviridae|g_Mincapvirus</t>
  </si>
  <si>
    <t>s_Mincapvirus HSTV2</t>
  </si>
  <si>
    <t>-_root|d_Viruses|-_Duplodnaviria|k_Heunggongvirae|p_Uroviricota|c_Caudoviricetes|o_Thumleimavirales|f_Hafunaviridae|g_Mincapvirus|s_Mincapvirus HSTV2</t>
  </si>
  <si>
    <t>-_root|d_Viruses|-_Duplodnaviria|k_Heunggongvirae|p_Uroviricota|c_Caudoviricetes|-_Eucampyvirinae</t>
  </si>
  <si>
    <t>g_Firehammervirus</t>
  </si>
  <si>
    <t>-_root|d_Viruses|-_Duplodnaviria|k_Heunggongvirae|p_Uroviricota|c_Caudoviricetes|-_Eucampyvirinae|g_Firehammervirus</t>
  </si>
  <si>
    <t>s_Campylobacter virus IBB35</t>
  </si>
  <si>
    <t>-_root|d_Viruses|-_Duplodnaviria|k_Heunggongvirae|p_Uroviricota|c_Caudoviricetes|-_Eucampyvirinae|g_Firehammervirus|s_Campylobacter virus IBB35</t>
  </si>
  <si>
    <t>f_Arenbergviridae</t>
  </si>
  <si>
    <t>-_root|d_Viruses|-_Duplodnaviria|k_Heunggongvirae|p_Uroviricota|c_Caudoviricetes|f_Arenbergviridae</t>
  </si>
  <si>
    <t>g_Wroclawvirus</t>
  </si>
  <si>
    <t>-_root|d_Viruses|-_Duplodnaviria|k_Heunggongvirae|p_Uroviricota|c_Caudoviricetes|f_Arenbergviridae|g_Wroclawvirus</t>
  </si>
  <si>
    <t>s_Wroclawvirus PA5oct</t>
  </si>
  <si>
    <t>-_root|d_Viruses|-_Duplodnaviria|k_Heunggongvirae|p_Uroviricota|c_Caudoviricetes|f_Arenbergviridae|g_Wroclawvirus|s_Wroclawvirus PA5oct</t>
  </si>
  <si>
    <t>f_Schitoviridae</t>
  </si>
  <si>
    <t>-_root|d_Viruses|-_Duplodnaviria|k_Heunggongvirae|p_Uroviricota|c_Caudoviricetes|f_Schitoviridae</t>
  </si>
  <si>
    <t>g_Mukerjeevirus</t>
  </si>
  <si>
    <t>-_root|d_Viruses|-_Duplodnaviria|k_Heunggongvirae|p_Uroviricota|c_Caudoviricetes|f_Schitoviridae|g_Mukerjeevirus</t>
  </si>
  <si>
    <t>s_Mukerjeevirus mv48B1</t>
  </si>
  <si>
    <t>-_root|d_Viruses|-_Duplodnaviria|k_Heunggongvirae|p_Uroviricota|c_Caudoviricetes|f_Schitoviridae|g_Mukerjeevirus|s_Mukerjeevirus mv48B1</t>
  </si>
  <si>
    <t>g_Varunavirus</t>
  </si>
  <si>
    <t>-_root|d_Viruses|-_Duplodnaviria|k_Heunggongvirae|p_Uroviricota|c_Caudoviricetes|f_Schitoviridae|g_Varunavirus</t>
  </si>
  <si>
    <t>s_Varunavirus BUCT194</t>
  </si>
  <si>
    <t>-_root|d_Viruses|-_Duplodnaviria|k_Heunggongvirae|p_Uroviricota|c_Caudoviricetes|f_Schitoviridae|g_Varunavirus|s_Varunavirus BUCT194</t>
  </si>
  <si>
    <t>g_Eneladusvirus</t>
  </si>
  <si>
    <t>-_root|d_Viruses|-_Duplodnaviria|k_Heunggongvirae|p_Uroviricota|c_Caudoviricetes|g_Eneladusvirus</t>
  </si>
  <si>
    <t>s_Eneladusvirus Yen904</t>
  </si>
  <si>
    <t>-_root|d_Viruses|-_Duplodnaviria|k_Heunggongvirae|p_Uroviricota|c_Caudoviricetes|g_Eneladusvirus|s_Eneladusvirus Yen904</t>
  </si>
  <si>
    <t>g_Latrobevirus</t>
  </si>
  <si>
    <t>-_root|d_Viruses|-_Duplodnaviria|k_Heunggongvirae|p_Uroviricota|c_Caudoviricetes|g_Latrobevirus</t>
  </si>
  <si>
    <t>s_Latrobevirus FNU1</t>
  </si>
  <si>
    <t>-_root|d_Viruses|-_Duplodnaviria|k_Heunggongvirae|p_Uroviricota|c_Caudoviricetes|g_Latrobevirus|s_Latrobevirus FNU1</t>
  </si>
  <si>
    <t>f_Kleczkowskaviridae</t>
  </si>
  <si>
    <t>-_root|d_Viruses|-_Duplodnaviria|k_Heunggongvirae|p_Uroviricota|c_Caudoviricetes|f_Kleczkowskaviridae</t>
  </si>
  <si>
    <t>g_Cuauhnahuacvirus</t>
  </si>
  <si>
    <t>-_root|d_Viruses|-_Duplodnaviria|k_Heunggongvirae|p_Uroviricota|c_Caudoviricetes|f_Kleczkowskaviridae|g_Cuauhnahuacvirus</t>
  </si>
  <si>
    <t>s_Cuauhnahuacvirus TM30</t>
  </si>
  <si>
    <t>-_root|d_Viruses|-_Duplodnaviria|k_Heunggongvirae|p_Uroviricota|c_Caudoviricetes|f_Kleczkowskaviridae|g_Cuauhnahuacvirus|s_Cuauhnahuacvirus TM30</t>
  </si>
  <si>
    <t>g_Branisovskavirus</t>
  </si>
  <si>
    <t>-_root|d_Viruses|-_Duplodnaviria|k_Heunggongvirae|p_Uroviricota|c_Caudoviricetes|g_Branisovskavirus</t>
  </si>
  <si>
    <t>s_Branisovskavirus Kc263</t>
  </si>
  <si>
    <t>-_root|d_Viruses|-_Duplodnaviria|k_Heunggongvirae|p_Uroviricota|c_Caudoviricetes|g_Branisovskavirus|s_Branisovskavirus Kc263</t>
  </si>
  <si>
    <t>g_Kairosalinivirus</t>
  </si>
  <si>
    <t>-_root|d_Viruses|-_Duplodnaviria|k_Heunggongvirae|p_Uroviricota|c_Caudoviricetes|g_Kairosalinivirus</t>
  </si>
  <si>
    <t>s_Kairosalinivirus M31CR412</t>
  </si>
  <si>
    <t>-_root|d_Viruses|-_Duplodnaviria|k_Heunggongvirae|p_Uroviricota|c_Caudoviricetes|g_Kairosalinivirus|s_Kairosalinivirus M31CR412</t>
  </si>
  <si>
    <t>g_Elvirus</t>
  </si>
  <si>
    <t>-_root|d_Viruses|-_Duplodnaviria|k_Heunggongvirae|p_Uroviricota|c_Caudoviricetes|g_Elvirus</t>
  </si>
  <si>
    <t>s_Elvirus EL</t>
  </si>
  <si>
    <t>-_root|d_Viruses|-_Duplodnaviria|k_Heunggongvirae|p_Uroviricota|c_Caudoviricetes|g_Elvirus|s_Elvirus EL</t>
  </si>
  <si>
    <t>g_Eponavirus</t>
  </si>
  <si>
    <t>-_root|d_Viruses|-_Duplodnaviria|k_Heunggongvirae|p_Uroviricota|c_Caudoviricetes|g_Eponavirus</t>
  </si>
  <si>
    <t>s_Eponavirus epona</t>
  </si>
  <si>
    <t>-_root|d_Viruses|-_Duplodnaviria|k_Heunggongvirae|p_Uroviricota|c_Caudoviricetes|g_Eponavirus|s_Eponavirus epona</t>
  </si>
  <si>
    <t>g_Sextaecvirus</t>
  </si>
  <si>
    <t>-_root|d_Viruses|-_Duplodnaviria|k_Heunggongvirae|p_Uroviricota|c_Caudoviricetes|g_Sextaecvirus</t>
  </si>
  <si>
    <t>s_Sextaecvirus SEP9</t>
  </si>
  <si>
    <t>-_root|d_Viruses|-_Duplodnaviria|k_Heunggongvirae|p_Uroviricota|c_Caudoviricetes|g_Sextaecvirus|s_Sextaecvirus SEP9</t>
  </si>
  <si>
    <t>-_root|d_Viruses|-_Duplodnaviria|k_Heunggongvirae|p_Uroviricota|c_Caudoviricetes|-_Andregratiavirinae</t>
  </si>
  <si>
    <t>g_Haetaevirus</t>
  </si>
  <si>
    <t>-_root|d_Viruses|-_Duplodnaviria|k_Heunggongvirae|p_Uroviricota|c_Caudoviricetes|-_Andregratiavirinae|g_Haetaevirus</t>
  </si>
  <si>
    <t>s_Haetaevirus PBC2</t>
  </si>
  <si>
    <t>-_root|d_Viruses|-_Duplodnaviria|k_Heunggongvirae|p_Uroviricota|c_Caudoviricetes|-_Andregratiavirinae|g_Haetaevirus|s_Haetaevirus PBC2</t>
  </si>
  <si>
    <t>g_Delislevirus</t>
  </si>
  <si>
    <t>-_root|d_Viruses|-_Duplodnaviria|k_Heunggongvirae|p_Uroviricota|c_Caudoviricetes|g_Delislevirus</t>
  </si>
  <si>
    <t>s_Delislevirus P1</t>
  </si>
  <si>
    <t>-_root|d_Viruses|-_Duplodnaviria|k_Heunggongvirae|p_Uroviricota|c_Caudoviricetes|g_Delislevirus|s_Delislevirus P1</t>
  </si>
  <si>
    <t>g_Lahexavirus</t>
  </si>
  <si>
    <t>-_root|d_Viruses|-_Duplodnaviria|k_Heunggongvirae|p_Uroviricota|c_Caudoviricetes|g_Lahexavirus</t>
  </si>
  <si>
    <t>s_Lahexavirus LAh8</t>
  </si>
  <si>
    <t>-_root|d_Viruses|-_Duplodnaviria|k_Heunggongvirae|p_Uroviricota|c_Caudoviricetes|g_Lahexavirus|s_Lahexavirus LAh8</t>
  </si>
  <si>
    <t>-_root|d_Viruses|-_Duplodnaviria|k_Heunggongvirae|p_Uroviricota|c_Caudoviricetes|-_Gorgonvirinae</t>
  </si>
  <si>
    <t>g_Tidunavirus</t>
  </si>
  <si>
    <t>-_root|d_Viruses|-_Duplodnaviria|k_Heunggongvirae|p_Uroviricota|c_Caudoviricetes|-_Gorgonvirinae|g_Tidunavirus</t>
  </si>
  <si>
    <t>s_Tidunavirus pTD1</t>
  </si>
  <si>
    <t>-_root|d_Viruses|-_Duplodnaviria|k_Heunggongvirae|p_Uroviricota|c_Caudoviricetes|-_Gorgonvirinae|g_Tidunavirus|s_Tidunavirus pTD1</t>
  </si>
  <si>
    <t>f_Chaseviridae</t>
  </si>
  <si>
    <t>-_root|d_Viruses|-_Duplodnaviria|k_Heunggongvirae|p_Uroviricota|c_Caudoviricetes|f_Chaseviridae</t>
  </si>
  <si>
    <t>-_root|d_Viruses|-_Duplodnaviria|k_Heunggongvirae|p_Uroviricota|c_Caudoviricetes|f_Chaseviridae|-_Cleopatravirinae</t>
  </si>
  <si>
    <t>g_Carltongylesvirus</t>
  </si>
  <si>
    <t>-_root|d_Viruses|-_Duplodnaviria|k_Heunggongvirae|p_Uroviricota|c_Caudoviricetes|f_Chaseviridae|-_Cleopatravirinae|g_Carltongylesvirus</t>
  </si>
  <si>
    <t>s_Carltongylesvirus mangalitsa</t>
  </si>
  <si>
    <t>-_root|d_Viruses|-_Duplodnaviria|k_Heunggongvirae|p_Uroviricota|c_Caudoviricetes|f_Chaseviridae|-_Cleopatravirinae|g_Carltongylesvirus|s_Carltongylesvirus mangalitsa</t>
  </si>
  <si>
    <t>f_Autographiviridae</t>
  </si>
  <si>
    <t>-_root|d_Viruses|-_Duplodnaviria|k_Heunggongvirae|p_Uroviricota|c_Caudoviricetes|f_Autographiviridae</t>
  </si>
  <si>
    <t>g_Sieqvirus</t>
  </si>
  <si>
    <t>-_root|d_Viruses|-_Duplodnaviria|k_Heunggongvirae|p_Uroviricota|c_Caudoviricetes|f_Autographiviridae|g_Sieqvirus</t>
  </si>
  <si>
    <t>s_Sieqvirus S42C7</t>
  </si>
  <si>
    <t>-_root|d_Viruses|-_Duplodnaviria|k_Heunggongvirae|p_Uroviricota|c_Caudoviricetes|f_Autographiviridae|g_Sieqvirus|s_Sieqvirus S42C7</t>
  </si>
  <si>
    <t>-_root|d_Viruses|-_Duplodnaviria|k_Heunggongvirae|p_Uroviricota|c_Caudoviricetes|-_Guernseyvirinae</t>
  </si>
  <si>
    <t>g_Kagunavirus</t>
  </si>
  <si>
    <t>-_root|d_Viruses|-_Duplodnaviria|k_Heunggongvirae|p_Uroviricota|c_Caudoviricetes|-_Guernseyvirinae|g_Kagunavirus</t>
  </si>
  <si>
    <t>-_root|d_Viruses|-_Duplodnaviria|k_Heunggongvirae|p_Uroviricota|c_Caudoviricetes|-_Guernseyvirinae|g_Kagunavirus|-_unclassified Kagunavirus</t>
  </si>
  <si>
    <t>s_Escherichia phage vB_EcoS_fFiEco03</t>
  </si>
  <si>
    <t>-_root|d_Viruses|-_Duplodnaviria|k_Heunggongvirae|p_Uroviricota|c_Caudoviricetes|-_Guernseyvirinae|g_Kagunavirus|-_unclassified Kagunavirus|s_Escherichia phage vB_EcoS_fFiEco03</t>
  </si>
  <si>
    <t>f_Demerecviridae</t>
  </si>
  <si>
    <t>-_root|d_Viruses|-_Duplodnaviria|k_Heunggongvirae|p_Uroviricota|c_Caudoviricetes|f_Demerecviridae</t>
  </si>
  <si>
    <t>g_Sugarlandvirus</t>
  </si>
  <si>
    <t>-_root|d_Viruses|-_Duplodnaviria|k_Heunggongvirae|p_Uroviricota|c_Caudoviricetes|f_Demerecviridae|g_Sugarlandvirus</t>
  </si>
  <si>
    <t>s_Sugarlandvirus sugarland</t>
  </si>
  <si>
    <t>-_root|d_Viruses|-_Duplodnaviria|k_Heunggongvirae|p_Uroviricota|c_Caudoviricetes|f_Demerecviridae|g_Sugarlandvirus|s_Sugarlandvirus sugarland</t>
  </si>
  <si>
    <t>g_Mohonavirus</t>
  </si>
  <si>
    <t>-_root|d_Viruses|-_Duplodnaviria|k_Heunggongvirae|p_Uroviricota|c_Caudoviricetes|g_Mohonavirus</t>
  </si>
  <si>
    <t>s_Mohonavirus ICP1</t>
  </si>
  <si>
    <t>-_root|d_Viruses|-_Duplodnaviria|k_Heunggongvirae|p_Uroviricota|c_Caudoviricetes|g_Mohonavirus|s_Mohonavirus ICP1</t>
  </si>
  <si>
    <t>g_Takahashivirus</t>
  </si>
  <si>
    <t>-_root|d_Viruses|-_Duplodnaviria|k_Heunggongvirae|p_Uroviricota|c_Caudoviricetes|g_Takahashivirus</t>
  </si>
  <si>
    <t>s_Takahashivirus PBS1</t>
  </si>
  <si>
    <t>-_root|d_Viruses|-_Duplodnaviria|k_Heunggongvirae|p_Uroviricota|c_Caudoviricetes|g_Takahashivirus|s_Takahashivirus PBS1</t>
  </si>
  <si>
    <t>g_Myoalterovirus</t>
  </si>
  <si>
    <t>-_root|d_Viruses|-_Duplodnaviria|k_Heunggongvirae|p_Uroviricota|c_Caudoviricetes|g_Myoalterovirus</t>
  </si>
  <si>
    <t>s_Myoalterovirus PT11V22</t>
  </si>
  <si>
    <t>-_root|d_Viruses|-_Duplodnaviria|k_Heunggongvirae|p_Uroviricota|c_Caudoviricetes|g_Myoalterovirus|s_Myoalterovirus PT11V22</t>
  </si>
  <si>
    <t>g_Muldoonvirus</t>
  </si>
  <si>
    <t>-_root|d_Viruses|-_Duplodnaviria|k_Heunggongvirae|p_Uroviricota|c_Caudoviricetes|g_Muldoonvirus</t>
  </si>
  <si>
    <t>s_Muldoonvirus muldoon</t>
  </si>
  <si>
    <t>-_root|d_Viruses|-_Duplodnaviria|k_Heunggongvirae|p_Uroviricota|c_Caudoviricetes|g_Muldoonvirus|s_Muldoonvirus muldoon</t>
  </si>
  <si>
    <t>f_Salasmaviridae</t>
  </si>
  <si>
    <t>-_root|d_Viruses|-_Duplodnaviria|k_Heunggongvirae|p_Uroviricota|c_Caudoviricetes|f_Salasmaviridae</t>
  </si>
  <si>
    <t>-_root|d_Viruses|-_Duplodnaviria|k_Heunggongvirae|p_Uroviricota|c_Caudoviricetes|f_Salasmaviridae|-_Northropvirinae</t>
  </si>
  <si>
    <t>g_Klosterneuburgvirus</t>
  </si>
  <si>
    <t>-_root|d_Viruses|-_Duplodnaviria|k_Heunggongvirae|p_Uroviricota|c_Caudoviricetes|f_Salasmaviridae|-_Northropvirinae|g_Klosterneuburgvirus</t>
  </si>
  <si>
    <t>s_Klosterneuburgvirus MGB1</t>
  </si>
  <si>
    <t>-_root|d_Viruses|-_Duplodnaviria|k_Heunggongvirae|p_Uroviricota|c_Caudoviricetes|f_Salasmaviridae|-_Northropvirinae|g_Klosterneuburgvirus|s_Klosterneuburgvirus MGB1</t>
  </si>
  <si>
    <t>p_Peploviricota</t>
  </si>
  <si>
    <t>-_root|d_Viruses|-_Duplodnaviria|k_Heunggongvirae|p_Peploviricota</t>
  </si>
  <si>
    <t>c_Herviviricetes</t>
  </si>
  <si>
    <t>-_root|d_Viruses|-_Duplodnaviria|k_Heunggongvirae|p_Peploviricota|c_Herviviricetes</t>
  </si>
  <si>
    <t>o_Herpesvirales</t>
  </si>
  <si>
    <t>-_root|d_Viruses|-_Duplodnaviria|k_Heunggongvirae|p_Peploviricota|c_Herviviricetes|o_Herpesvirales</t>
  </si>
  <si>
    <t>f_Orthoherpesviridae</t>
  </si>
  <si>
    <t>-_root|d_Viruses|-_Duplodnaviria|k_Heunggongvirae|p_Peploviricota|c_Herviviricetes|o_Herpesvirales|f_Orthoherpesviridae</t>
  </si>
  <si>
    <t>-_root|d_Viruses|-_Duplodnaviria|k_Heunggongvirae|p_Peploviricota|c_Herviviricetes|o_Herpesvirales|f_Orthoherpesviridae|-_Betaherpesvirinae</t>
  </si>
  <si>
    <t>g_Roseolovirus</t>
  </si>
  <si>
    <t>-_root|d_Viruses|-_Duplodnaviria|k_Heunggongvirae|p_Peploviricota|c_Herviviricetes|o_Herpesvirales|f_Orthoherpesviridae|-_Betaherpesvirinae|g_Roseolovirus</t>
  </si>
  <si>
    <t>s_Roseolovirus macacinebeta9</t>
  </si>
  <si>
    <t>-_root|d_Viruses|-_Duplodnaviria|k_Heunggongvirae|p_Peploviricota|c_Herviviricetes|o_Herpesvirales|f_Orthoherpesviridae|-_Betaherpesvirinae|g_Roseolovirus|s_Roseolovirus macacinebeta9</t>
  </si>
  <si>
    <t>g_Proboscivirus</t>
  </si>
  <si>
    <t>-_root|d_Viruses|-_Duplodnaviria|k_Heunggongvirae|p_Peploviricota|c_Herviviricetes|o_Herpesvirales|f_Orthoherpesviridae|-_Betaherpesvirinae|g_Proboscivirus</t>
  </si>
  <si>
    <t>s_Proboscivirus elephantidbeta1</t>
  </si>
  <si>
    <t>-_root|d_Viruses|-_Duplodnaviria|k_Heunggongvirae|p_Peploviricota|c_Herviviricetes|o_Herpesvirales|f_Orthoherpesviridae|-_Betaherpesvirinae|g_Proboscivirus|s_Proboscivirus elephantidbeta1</t>
  </si>
  <si>
    <t>-_root|d_Viruses|-_Duplodnaviria|k_Heunggongvirae|p_Peploviricota|c_Herviviricetes|o_Herpesvirales|f_Orthoherpesviridae|-_Alphaherpesvirinae</t>
  </si>
  <si>
    <t>g_Varicellovirus</t>
  </si>
  <si>
    <t>-_root|d_Viruses|-_Duplodnaviria|k_Heunggongvirae|p_Peploviricota|c_Herviviricetes|o_Herpesvirales|f_Orthoherpesviridae|-_Alphaherpesvirinae|g_Varicellovirus</t>
  </si>
  <si>
    <t>s_Varicellovirus phocidalpha1</t>
  </si>
  <si>
    <t>-_root|d_Viruses|-_Duplodnaviria|k_Heunggongvirae|p_Peploviricota|c_Herviviricetes|o_Herpesvirales|f_Orthoherpesviridae|-_Alphaherpesvirinae|g_Varicellovirus|s_Varicellovirus phocidalpha1</t>
  </si>
  <si>
    <t>c_Naldaviricetes</t>
  </si>
  <si>
    <t>-_root|d_Viruses|c_Naldaviricetes</t>
  </si>
  <si>
    <t>o_Lefavirales</t>
  </si>
  <si>
    <t>-_root|d_Viruses|c_Naldaviricetes|o_Lefavirales</t>
  </si>
  <si>
    <t>f_Baculoviridae</t>
  </si>
  <si>
    <t>-_root|d_Viruses|c_Naldaviricetes|o_Lefavirales|f_Baculoviridae</t>
  </si>
  <si>
    <t>g_Alphabaculovirus</t>
  </si>
  <si>
    <t>-_root|d_Viruses|c_Naldaviricetes|o_Lefavirales|f_Baculoviridae|g_Alphabaculovirus</t>
  </si>
  <si>
    <t>-_root|d_Viruses|c_Naldaviricetes|o_Lefavirales|f_Baculoviridae|g_Alphabaculovirus|-_unclassified Alphabaculovirus</t>
  </si>
  <si>
    <t>s_Adoxophyes orana nucleopolyhedrovirus</t>
  </si>
  <si>
    <t>-_root|d_Viruses|c_Naldaviricetes|o_Lefavirales|f_Baculoviridae|g_Alphabaculovirus|-_unclassified Alphabaculovirus|s_Adoxophyes orana nucleopolyhedrovirus</t>
  </si>
  <si>
    <t>s_Malacosoma neustria nucleopolyhedrovirus</t>
  </si>
  <si>
    <t>-_root|d_Viruses|c_Naldaviricetes|o_Lefavirales|f_Baculoviridae|g_Alphabaculovirus|-_unclassified Alphabaculovirus|s_Malacosoma neustria nucleopolyhedrovirus</t>
  </si>
  <si>
    <t>s_Alphabaculovirus lafiscellariae</t>
  </si>
  <si>
    <t>-_root|d_Viruses|c_Naldaviricetes|o_Lefavirales|f_Baculoviridae|g_Alphabaculovirus|s_Alphabaculovirus lafiscellariae</t>
  </si>
  <si>
    <t>s_Alphabaculovirus maconfiguratae</t>
  </si>
  <si>
    <t>-_root|d_Viruses|c_Naldaviricetes|o_Lefavirales|f_Baculoviridae|g_Alphabaculovirus|s_Alphabaculovirus maconfiguratae</t>
  </si>
  <si>
    <t>s_Alphabaculovirus ecobliquae</t>
  </si>
  <si>
    <t>-_root|d_Viruses|c_Naldaviricetes|o_Lefavirales|f_Baculoviridae|g_Alphabaculovirus|s_Alphabaculovirus ecobliquae</t>
  </si>
  <si>
    <t>s_Alphabaculovirus crypeltasticae</t>
  </si>
  <si>
    <t>-_root|d_Viruses|c_Naldaviricetes|o_Lefavirales|f_Baculoviridae|g_Alphabaculovirus|s_Alphabaculovirus crypeltasticae</t>
  </si>
  <si>
    <t>s_Alphabaculovirus erankerariae</t>
  </si>
  <si>
    <t>-_root|d_Viruses|c_Naldaviricetes|o_Lefavirales|f_Baculoviridae|g_Alphabaculovirus|s_Alphabaculovirus erankerariae</t>
  </si>
  <si>
    <t>s_Mythimna unipuncta nucleopolyhedrovirus</t>
  </si>
  <si>
    <t>-_root|d_Viruses|c_Naldaviricetes|o_Lefavirales|f_Baculoviridae|g_Alphabaculovirus|s_Mythimna unipuncta nucleopolyhedrovirus</t>
  </si>
  <si>
    <t>s_Alphabaculovirus capomonae</t>
  </si>
  <si>
    <t>-_root|d_Viruses|c_Naldaviricetes|o_Lefavirales|f_Baculoviridae|g_Alphabaculovirus|s_Alphabaculovirus capomonae</t>
  </si>
  <si>
    <t>s_Alphabaculovirus lonobliquae</t>
  </si>
  <si>
    <t>-_root|d_Viruses|c_Naldaviricetes|o_Lefavirales|f_Baculoviridae|g_Alphabaculovirus|s_Alphabaculovirus lonobliquae</t>
  </si>
  <si>
    <t>s_Alphabaculovirus busuppressariae</t>
  </si>
  <si>
    <t>-_root|d_Viruses|c_Naldaviricetes|o_Lefavirales|f_Baculoviridae|g_Alphabaculovirus|s_Alphabaculovirus busuppressariae</t>
  </si>
  <si>
    <t>s_Alphabaculovirus chrychalcites</t>
  </si>
  <si>
    <t>-_root|d_Viruses|c_Naldaviricetes|o_Lefavirales|f_Baculoviridae|g_Alphabaculovirus|s_Alphabaculovirus chrychalcites</t>
  </si>
  <si>
    <t>s_Alphabaculovirus hytalacae</t>
  </si>
  <si>
    <t>-_root|d_Viruses|c_Naldaviricetes|o_Lefavirales|f_Baculoviridae|g_Alphabaculovirus|s_Alphabaculovirus hytalacae</t>
  </si>
  <si>
    <t>g_Betabaculovirus</t>
  </si>
  <si>
    <t>-_root|d_Viruses|c_Naldaviricetes|o_Lefavirales|f_Baculoviridae|g_Betabaculovirus</t>
  </si>
  <si>
    <t>s_Betabaculovirus xecnigri</t>
  </si>
  <si>
    <t>-_root|d_Viruses|c_Naldaviricetes|o_Lefavirales|f_Baculoviridae|g_Betabaculovirus|s_Betabaculovirus xecnigri</t>
  </si>
  <si>
    <t>s_Betabaculovirus cnamedinalis</t>
  </si>
  <si>
    <t>-_root|d_Viruses|c_Naldaviricetes|o_Lefavirales|f_Baculoviridae|g_Betabaculovirus|s_Betabaculovirus cnamedinalis</t>
  </si>
  <si>
    <t>s_Betabaculovirus chofumiferanae</t>
  </si>
  <si>
    <t>-_root|d_Viruses|c_Naldaviricetes|o_Lefavirales|f_Baculoviridae|g_Betabaculovirus|s_Betabaculovirus chofumiferanae</t>
  </si>
  <si>
    <t>s_Betabaculovirus cryleucotretae</t>
  </si>
  <si>
    <t>-_root|d_Viruses|c_Naldaviricetes|o_Lefavirales|f_Baculoviridae|g_Betabaculovirus|s_Betabaculovirus cryleucotretae</t>
  </si>
  <si>
    <t>f_Nudiviridae</t>
  </si>
  <si>
    <t>-_root|d_Viruses|c_Naldaviricetes|o_Lefavirales|f_Nudiviridae</t>
  </si>
  <si>
    <t>g_Gammanudivirus</t>
  </si>
  <si>
    <t>-_root|d_Viruses|c_Naldaviricetes|o_Lefavirales|f_Nudiviridae|g_Gammanudivirus</t>
  </si>
  <si>
    <t>s_Gammanudivirus cameanadis</t>
  </si>
  <si>
    <t>-_root|d_Viruses|c_Naldaviricetes|o_Lefavirales|f_Nudiviridae|g_Gammanudivirus|s_Gammanudivirus cameanadis</t>
  </si>
  <si>
    <t>g_Alphanudivirus</t>
  </si>
  <si>
    <t>-_root|d_Viruses|c_Naldaviricetes|o_Lefavirales|f_Nudiviridae|g_Alphanudivirus</t>
  </si>
  <si>
    <t>s_Alphanudivirus droinnubilae</t>
  </si>
  <si>
    <t>-_root|d_Viruses|c_Naldaviricetes|o_Lefavirales|f_Nudiviridae|g_Alphanudivirus|s_Alphanudivirus droinnubilae</t>
  </si>
  <si>
    <t>s_Alphanudivirus dromelanogasteris</t>
  </si>
  <si>
    <t>-_root|d_Viruses|c_Naldaviricetes|o_Lefavirales|f_Nudiviridae|g_Alphanudivirus|s_Alphanudivirus dromelanogasteris</t>
  </si>
  <si>
    <t>s_Alphanudivirus tertidromelanogasteris</t>
  </si>
  <si>
    <t>-_root|d_Viruses|c_Naldaviricetes|o_Lefavirales|f_Nudiviridae|g_Alphanudivirus|s_Alphanudivirus tertidromelanogasteris</t>
  </si>
  <si>
    <t>s_Alphanudivirus quartudromelanogasteris</t>
  </si>
  <si>
    <t>-_root|d_Viruses|c_Naldaviricetes|o_Lefavirales|f_Nudiviridae|g_Alphanudivirus|s_Alphanudivirus quartudromelanogasteris</t>
  </si>
  <si>
    <t>s_Alphanudivirus oryrhinocerotis</t>
  </si>
  <si>
    <t>-_root|d_Viruses|c_Naldaviricetes|o_Lefavirales|f_Nudiviridae|g_Alphanudivirus|s_Alphanudivirus oryrhinocerotis</t>
  </si>
  <si>
    <t>g_Deltanudivirus</t>
  </si>
  <si>
    <t>-_root|d_Viruses|c_Naldaviricetes|o_Lefavirales|f_Nudiviridae|g_Deltanudivirus</t>
  </si>
  <si>
    <t>s_Deltanudivirus tipoleraceae</t>
  </si>
  <si>
    <t>-_root|d_Viruses|c_Naldaviricetes|o_Lefavirales|f_Nudiviridae|g_Deltanudivirus|s_Deltanudivirus tipoleraceae</t>
  </si>
  <si>
    <t>-_root|d_Viruses|-_Riboviria</t>
  </si>
  <si>
    <t>k_Orthornavirae</t>
  </si>
  <si>
    <t>-_root|d_Viruses|-_Riboviria|k_Orthornavirae</t>
  </si>
  <si>
    <t>p_Negarnaviricota</t>
  </si>
  <si>
    <t>-_root|d_Viruses|-_Riboviria|k_Orthornavirae|p_Negarnaviricota</t>
  </si>
  <si>
    <t>-_root|d_Viruses|-_Riboviria|k_Orthornavirae|p_Negarnaviricota|-_Polyploviricotina</t>
  </si>
  <si>
    <t>c_Ellioviricetes</t>
  </si>
  <si>
    <t>-_root|d_Viruses|-_Riboviria|k_Orthornavirae|p_Negarnaviricota|-_Polyploviricotina|c_Ellioviricetes</t>
  </si>
  <si>
    <t>o_Bunyavirales</t>
  </si>
  <si>
    <t>-_root|d_Viruses|-_Riboviria|k_Orthornavirae|p_Negarnaviricota|-_Polyploviricotina|c_Ellioviricetes|o_Bunyavirales</t>
  </si>
  <si>
    <t>f_Peribunyaviridae</t>
  </si>
  <si>
    <t>-_root|d_Viruses|-_Riboviria|k_Orthornavirae|p_Negarnaviricota|-_Polyploviricotina|c_Ellioviricetes|o_Bunyavirales|f_Peribunyaviridae</t>
  </si>
  <si>
    <t>g_Orthobunyavirus</t>
  </si>
  <si>
    <t>-_root|d_Viruses|-_Riboviria|k_Orthornavirae|p_Negarnaviricota|-_Polyploviricotina|c_Ellioviricetes|o_Bunyavirales|f_Peribunyaviridae|g_Orthobunyavirus</t>
  </si>
  <si>
    <t>s_Orthobunyavirus botambiense</t>
  </si>
  <si>
    <t>-_root|d_Viruses|-_Riboviria|k_Orthornavirae|p_Negarnaviricota|-_Polyploviricotina|c_Ellioviricetes|o_Bunyavirales|f_Peribunyaviridae|g_Orthobunyavirus|s_Orthobunyavirus botambiense</t>
  </si>
  <si>
    <t>s_Orthobunyavirus brazoriaense</t>
  </si>
  <si>
    <t>-_root|d_Viruses|-_Riboviria|k_Orthornavirae|p_Negarnaviricota|-_Polyploviricotina|c_Ellioviricetes|o_Bunyavirales|f_Peribunyaviridae|g_Orthobunyavirus|s_Orthobunyavirus brazoriaense</t>
  </si>
  <si>
    <t>f_Hantaviridae</t>
  </si>
  <si>
    <t>-_root|d_Viruses|-_Riboviria|k_Orthornavirae|p_Negarnaviricota|-_Polyploviricotina|c_Ellioviricetes|o_Bunyavirales|f_Hantaviridae</t>
  </si>
  <si>
    <t>-_root|d_Viruses|-_Riboviria|k_Orthornavirae|p_Negarnaviricota|-_Polyploviricotina|c_Ellioviricetes|o_Bunyavirales|f_Hantaviridae|-_Mammantavirinae</t>
  </si>
  <si>
    <t>g_Orthohantavirus</t>
  </si>
  <si>
    <t>-_root|d_Viruses|-_Riboviria|k_Orthornavirae|p_Negarnaviricota|-_Polyploviricotina|c_Ellioviricetes|o_Bunyavirales|f_Hantaviridae|-_Mammantavirinae|g_Orthohantavirus</t>
  </si>
  <si>
    <t>s_Orthohantavirus boweense</t>
  </si>
  <si>
    <t>-_root|d_Viruses|-_Riboviria|k_Orthornavirae|p_Negarnaviricota|-_Polyploviricotina|c_Ellioviricetes|o_Bunyavirales|f_Hantaviridae|-_Mammantavirinae|g_Orthohantavirus|s_Orthohantavirus boweense</t>
  </si>
  <si>
    <t>s_Orthohantavirus prospectense</t>
  </si>
  <si>
    <t>-_root|d_Viruses|-_Riboviria|k_Orthornavirae|p_Negarnaviricota|-_Polyploviricotina|c_Ellioviricetes|o_Bunyavirales|f_Hantaviridae|-_Mammantavirinae|g_Orthohantavirus|s_Orthohantavirus prospectense</t>
  </si>
  <si>
    <t>f_Arenaviridae</t>
  </si>
  <si>
    <t>-_root|d_Viruses|-_Riboviria|k_Orthornavirae|p_Negarnaviricota|-_Polyploviricotina|c_Ellioviricetes|o_Bunyavirales|f_Arenaviridae</t>
  </si>
  <si>
    <t>g_Antennavirus</t>
  </si>
  <si>
    <t>-_root|d_Viruses|-_Riboviria|k_Orthornavirae|p_Negarnaviricota|-_Polyploviricotina|c_Ellioviricetes|o_Bunyavirales|f_Arenaviridae|g_Antennavirus</t>
  </si>
  <si>
    <t>s_Antennavirus hirsutum</t>
  </si>
  <si>
    <t>-_root|d_Viruses|-_Riboviria|k_Orthornavirae|p_Negarnaviricota|-_Polyploviricotina|c_Ellioviricetes|o_Bunyavirales|f_Arenaviridae|g_Antennavirus|s_Antennavirus hirsutum</t>
  </si>
  <si>
    <t>g_Hartmanivirus</t>
  </si>
  <si>
    <t>-_root|d_Viruses|-_Riboviria|k_Orthornavirae|p_Negarnaviricota|-_Polyploviricotina|c_Ellioviricetes|o_Bunyavirales|f_Arenaviridae|g_Hartmanivirus</t>
  </si>
  <si>
    <t>s_Hartmanivirus patriae</t>
  </si>
  <si>
    <t>-_root|d_Viruses|-_Riboviria|k_Orthornavirae|p_Negarnaviricota|-_Polyploviricotina|c_Ellioviricetes|o_Bunyavirales|f_Arenaviridae|g_Hartmanivirus|s_Hartmanivirus patriae</t>
  </si>
  <si>
    <t>f_Nairoviridae</t>
  </si>
  <si>
    <t>-_root|d_Viruses|-_Riboviria|k_Orthornavirae|p_Negarnaviricota|-_Polyploviricotina|c_Ellioviricetes|o_Bunyavirales|f_Nairoviridae</t>
  </si>
  <si>
    <t>g_Striwavirus</t>
  </si>
  <si>
    <t>-_root|d_Viruses|-_Riboviria|k_Orthornavirae|p_Negarnaviricota|-_Polyploviricotina|c_Ellioviricetes|o_Bunyavirales|f_Nairoviridae|g_Striwavirus</t>
  </si>
  <si>
    <t>s_Striwavirus sanxiaense</t>
  </si>
  <si>
    <t>-_root|d_Viruses|-_Riboviria|k_Orthornavirae|p_Negarnaviricota|-_Polyploviricotina|c_Ellioviricetes|o_Bunyavirales|f_Nairoviridae|g_Striwavirus|s_Striwavirus sanxiaense</t>
  </si>
  <si>
    <t>f_Phenuiviridae</t>
  </si>
  <si>
    <t>-_root|d_Viruses|-_Riboviria|k_Orthornavirae|p_Negarnaviricota|-_Polyploviricotina|c_Ellioviricetes|o_Bunyavirales|f_Phenuiviridae</t>
  </si>
  <si>
    <t>g_Uukuvirus</t>
  </si>
  <si>
    <t>-_root|d_Viruses|-_Riboviria|k_Orthornavirae|p_Negarnaviricota|-_Polyploviricotina|c_Ellioviricetes|o_Bunyavirales|f_Phenuiviridae|g_Uukuvirus</t>
  </si>
  <si>
    <t>s_Uukuvirus schmidti</t>
  </si>
  <si>
    <t>-_root|d_Viruses|-_Riboviria|k_Orthornavirae|p_Negarnaviricota|-_Polyploviricotina|c_Ellioviricetes|o_Bunyavirales|f_Phenuiviridae|g_Uukuvirus|s_Uukuvirus schmidti</t>
  </si>
  <si>
    <t>-_root|d_Viruses|-_Riboviria|k_Orthornavirae|p_Negarnaviricota|-_Haploviricotina</t>
  </si>
  <si>
    <t>c_Monjiviricetes</t>
  </si>
  <si>
    <t>-_root|d_Viruses|-_Riboviria|k_Orthornavirae|p_Negarnaviricota|-_Haploviricotina|c_Monjiviricetes</t>
  </si>
  <si>
    <t>o_Mononegavirales</t>
  </si>
  <si>
    <t>-_root|d_Viruses|-_Riboviria|k_Orthornavirae|p_Negarnaviricota|-_Haploviricotina|c_Monjiviricetes|o_Mononegavirales</t>
  </si>
  <si>
    <t>f_Lispiviridae</t>
  </si>
  <si>
    <t>-_root|d_Viruses|-_Riboviria|k_Orthornavirae|p_Negarnaviricota|-_Haploviricotina|c_Monjiviricetes|o_Mononegavirales|f_Lispiviridae</t>
  </si>
  <si>
    <t>g_Aleyavirus</t>
  </si>
  <si>
    <t>-_root|d_Viruses|-_Riboviria|k_Orthornavirae|p_Negarnaviricota|-_Haploviricotina|c_Monjiviricetes|o_Mononegavirales|f_Lispiviridae|g_Aleyavirus</t>
  </si>
  <si>
    <t>s_Aleyavirus fuyangense</t>
  </si>
  <si>
    <t>-_root|d_Viruses|-_Riboviria|k_Orthornavirae|p_Negarnaviricota|-_Haploviricotina|c_Monjiviricetes|o_Mononegavirales|f_Lispiviridae|g_Aleyavirus|s_Aleyavirus fuyangense</t>
  </si>
  <si>
    <t>f_Rhabdoviridae</t>
  </si>
  <si>
    <t>-_root|d_Viruses|-_Riboviria|k_Orthornavirae|p_Negarnaviricota|-_Haploviricotina|c_Monjiviricetes|o_Mononegavirales|f_Rhabdoviridae</t>
  </si>
  <si>
    <t>-_root|d_Viruses|-_Riboviria|k_Orthornavirae|p_Negarnaviricota|-_Haploviricotina|c_Monjiviricetes|o_Mononegavirales|f_Rhabdoviridae|-_Alpharhabdovirinae</t>
  </si>
  <si>
    <t>g_Ephemerovirus</t>
  </si>
  <si>
    <t>-_root|d_Viruses|-_Riboviria|k_Orthornavirae|p_Negarnaviricota|-_Haploviricotina|c_Monjiviricetes|o_Mononegavirales|f_Rhabdoviridae|-_Alpharhabdovirinae|g_Ephemerovirus</t>
  </si>
  <si>
    <t>-_root|d_Viruses|-_Riboviria|k_Orthornavirae|p_Negarnaviricota|-_Haploviricotina|c_Monjiviricetes|o_Mononegavirales|f_Rhabdoviridae|-_Alpharhabdovirinae|g_Ephemerovirus|-_unclassified Ephemerovirus</t>
  </si>
  <si>
    <t>s_Porcine ephemerovirus 1</t>
  </si>
  <si>
    <t>-_root|d_Viruses|-_Riboviria|k_Orthornavirae|p_Negarnaviricota|-_Haploviricotina|c_Monjiviricetes|o_Mononegavirales|f_Rhabdoviridae|-_Alpharhabdovirinae|g_Ephemerovirus|-_unclassified Ephemerovirus|s_Porcine ephemerovirus 1</t>
  </si>
  <si>
    <t>g_Siniperhavirus</t>
  </si>
  <si>
    <t>-_root|d_Viruses|-_Riboviria|k_Orthornavirae|p_Negarnaviricota|-_Haploviricotina|c_Monjiviricetes|o_Mononegavirales|f_Rhabdoviridae|-_Alpharhabdovirinae|g_Siniperhavirus</t>
  </si>
  <si>
    <t>s_Siniperhavirus chuatsi</t>
  </si>
  <si>
    <t>-_root|d_Viruses|-_Riboviria|k_Orthornavirae|p_Negarnaviricota|-_Haploviricotina|c_Monjiviricetes|o_Mononegavirales|f_Rhabdoviridae|-_Alpharhabdovirinae|g_Siniperhavirus|s_Siniperhavirus chuatsi</t>
  </si>
  <si>
    <t>p_Lenarviricota</t>
  </si>
  <si>
    <t>-_root|d_Viruses|-_Riboviria|k_Orthornavirae|p_Lenarviricota</t>
  </si>
  <si>
    <t>c_Leviviricetes</t>
  </si>
  <si>
    <t>-_root|d_Viruses|-_Riboviria|k_Orthornavirae|p_Lenarviricota|c_Leviviricetes</t>
  </si>
  <si>
    <t>o_Norzivirales</t>
  </si>
  <si>
    <t>-_root|d_Viruses|-_Riboviria|k_Orthornavirae|p_Lenarviricota|c_Leviviricetes|o_Norzivirales</t>
  </si>
  <si>
    <t>f_Duinviridae</t>
  </si>
  <si>
    <t>-_root|d_Viruses|-_Riboviria|k_Orthornavirae|p_Lenarviricota|c_Leviviricetes|o_Norzivirales|f_Duinviridae</t>
  </si>
  <si>
    <t>g_Beshanovirus</t>
  </si>
  <si>
    <t>-_root|d_Viruses|-_Riboviria|k_Orthornavirae|p_Lenarviricota|c_Leviviricetes|o_Norzivirales|f_Duinviridae|g_Beshanovirus</t>
  </si>
  <si>
    <t>s_Beshanovirus aquicola</t>
  </si>
  <si>
    <t>-_root|d_Viruses|-_Riboviria|k_Orthornavirae|p_Lenarviricota|c_Leviviricetes|o_Norzivirales|f_Duinviridae|g_Beshanovirus|s_Beshanovirus aquicola</t>
  </si>
  <si>
    <t>o_Timlovirales</t>
  </si>
  <si>
    <t>-_root|d_Viruses|-_Riboviria|k_Orthornavirae|p_Lenarviricota|c_Leviviricetes|o_Timlovirales</t>
  </si>
  <si>
    <t>f_Steitzviridae</t>
  </si>
  <si>
    <t>-_root|d_Viruses|-_Riboviria|k_Orthornavirae|p_Lenarviricota|c_Leviviricetes|o_Timlovirales|f_Steitzviridae</t>
  </si>
  <si>
    <t>g_Hohrdovirus</t>
  </si>
  <si>
    <t>-_root|d_Viruses|-_Riboviria|k_Orthornavirae|p_Lenarviricota|c_Leviviricetes|o_Timlovirales|f_Steitzviridae|g_Hohrdovirus</t>
  </si>
  <si>
    <t>s_Hohrdovirus edaphovicinum</t>
  </si>
  <si>
    <t>-_root|d_Viruses|-_Riboviria|k_Orthornavirae|p_Lenarviricota|c_Leviviricetes|o_Timlovirales|f_Steitzviridae|g_Hohrdovirus|s_Hohrdovirus edaphovicinum</t>
  </si>
  <si>
    <t>p_Pisuviricota</t>
  </si>
  <si>
    <t>-_root|d_Viruses|-_Riboviria|k_Orthornavirae|p_Pisuviricota</t>
  </si>
  <si>
    <t>c_Pisoniviricetes</t>
  </si>
  <si>
    <t>-_root|d_Viruses|-_Riboviria|k_Orthornavirae|p_Pisuviricota|c_Pisoniviricetes</t>
  </si>
  <si>
    <t>o_Nidovirales</t>
  </si>
  <si>
    <t>-_root|d_Viruses|-_Riboviria|k_Orthornavirae|p_Pisuviricota|c_Pisoniviricetes|o_Nidovirales</t>
  </si>
  <si>
    <t>-_root|d_Viruses|-_Riboviria|k_Orthornavirae|p_Pisuviricota|c_Pisoniviricetes|o_Nidovirales|-_Tornidovirineae</t>
  </si>
  <si>
    <t>f_Tobaniviridae</t>
  </si>
  <si>
    <t>-_root|d_Viruses|-_Riboviria|k_Orthornavirae|p_Pisuviricota|c_Pisoniviricetes|o_Nidovirales|-_Tornidovirineae|f_Tobaniviridae</t>
  </si>
  <si>
    <t>-_root|d_Viruses|-_Riboviria|k_Orthornavirae|p_Pisuviricota|c_Pisoniviricetes|o_Nidovirales|-_Tornidovirineae|f_Tobaniviridae|-_Serpentovirinae</t>
  </si>
  <si>
    <t>g_Pregotovirus</t>
  </si>
  <si>
    <t>-_root|d_Viruses|-_Riboviria|k_Orthornavirae|p_Pisuviricota|c_Pisoniviricetes|o_Nidovirales|-_Tornidovirineae|f_Tobaniviridae|-_Serpentovirinae|g_Pregotovirus</t>
  </si>
  <si>
    <t>-_root|d_Viruses|-_Riboviria|k_Orthornavirae|p_Pisuviricota|c_Pisoniviricetes|o_Nidovirales|-_Tornidovirineae|f_Tobaniviridae|-_Serpentovirinae|g_Pregotovirus|-_Roypretovirus</t>
  </si>
  <si>
    <t>s_Pregotovirus pythonis</t>
  </si>
  <si>
    <t>-_root|d_Viruses|-_Riboviria|k_Orthornavirae|p_Pisuviricota|c_Pisoniviricetes|o_Nidovirales|-_Tornidovirineae|f_Tobaniviridae|-_Serpentovirinae|g_Pregotovirus|-_Roypretovirus|s_Pregotovirus pythonis</t>
  </si>
  <si>
    <t>-_root|d_Viruses|-_Riboviria|k_Orthornavirae|p_Pisuviricota|c_Pisoniviricetes|o_Nidovirales|-_Tornidovirineae|f_Tobaniviridae|-_Torovirinae</t>
  </si>
  <si>
    <t>g_Torovirus</t>
  </si>
  <si>
    <t>-_root|d_Viruses|-_Riboviria|k_Orthornavirae|p_Pisuviricota|c_Pisoniviricetes|o_Nidovirales|-_Tornidovirineae|f_Tobaniviridae|-_Torovirinae|g_Torovirus</t>
  </si>
  <si>
    <t>-_root|d_Viruses|-_Riboviria|k_Orthornavirae|p_Pisuviricota|c_Pisoniviricetes|o_Nidovirales|-_Tornidovirineae|f_Tobaniviridae|-_Torovirinae|g_Torovirus|-_Renitovirus</t>
  </si>
  <si>
    <t>s_Equine torovirus</t>
  </si>
  <si>
    <t>-_root|d_Viruses|-_Riboviria|k_Orthornavirae|p_Pisuviricota|c_Pisoniviricetes|o_Nidovirales|-_Tornidovirineae|f_Tobaniviridae|-_Torovirinae|g_Torovirus|-_Renitovirus|s_Equine torovirus</t>
  </si>
  <si>
    <t>-_root|d_Viruses|-_Riboviria|k_Orthornavirae|p_Pisuviricota|c_Pisoniviricetes|o_Nidovirales|-_Cornidovirineae</t>
  </si>
  <si>
    <t>f_Coronaviridae</t>
  </si>
  <si>
    <t>-_root|d_Viruses|-_Riboviria|k_Orthornavirae|p_Pisuviricota|c_Pisoniviricetes|o_Nidovirales|-_Cornidovirineae|f_Coronaviridae</t>
  </si>
  <si>
    <t>-_root|d_Viruses|-_Riboviria|k_Orthornavirae|p_Pisuviricota|c_Pisoniviricetes|o_Nidovirales|-_Cornidovirineae|f_Coronaviridae|-_Orthocoronavirinae</t>
  </si>
  <si>
    <t>g_Alphacoronavirus</t>
  </si>
  <si>
    <t>-_root|d_Viruses|-_Riboviria|k_Orthornavirae|p_Pisuviricota|c_Pisoniviricetes|o_Nidovirales|-_Cornidovirineae|f_Coronaviridae|-_Orthocoronavirinae|g_Alphacoronavirus</t>
  </si>
  <si>
    <t>-_root|d_Viruses|-_Riboviria|k_Orthornavirae|p_Pisuviricota|c_Pisoniviricetes|o_Nidovirales|-_Cornidovirineae|f_Coronaviridae|-_Orthocoronavirinae|g_Alphacoronavirus|-_Luchacovirus</t>
  </si>
  <si>
    <t>-_root|d_Viruses|-_Riboviria|k_Orthornavirae|p_Pisuviricota|c_Pisoniviricetes|o_Nidovirales|-_Cornidovirineae|f_Coronaviridae|-_Orthocoronavirinae|g_Alphacoronavirus|-_Luchacovirus|-_unclassified Luchacovirus</t>
  </si>
  <si>
    <t>s_Coronavirus AcCoV-JC34</t>
  </si>
  <si>
    <t>-_root|d_Viruses|-_Riboviria|k_Orthornavirae|p_Pisuviricota|c_Pisoniviricetes|o_Nidovirales|-_Cornidovirineae|f_Coronaviridae|-_Orthocoronavirinae|g_Alphacoronavirus|-_Luchacovirus|-_unclassified Luchacovirus|s_Coronavirus AcCoV-JC34</t>
  </si>
  <si>
    <t>o_Picornavirales</t>
  </si>
  <si>
    <t>-_root|d_Viruses|-_Riboviria|k_Orthornavirae|p_Pisuviricota|c_Pisoniviricetes|o_Picornavirales</t>
  </si>
  <si>
    <t>f_Iflaviridae</t>
  </si>
  <si>
    <t>-_root|d_Viruses|-_Riboviria|k_Orthornavirae|p_Pisuviricota|c_Pisoniviricetes|o_Picornavirales|f_Iflaviridae</t>
  </si>
  <si>
    <t>g_Iflavirus</t>
  </si>
  <si>
    <t>-_root|d_Viruses|-_Riboviria|k_Orthornavirae|p_Pisuviricota|c_Pisoniviricetes|o_Picornavirales|f_Iflaviridae|g_Iflavirus</t>
  </si>
  <si>
    <t>s_Iflavirus lineacelli</t>
  </si>
  <si>
    <t>-_root|d_Viruses|-_Riboviria|k_Orthornavirae|p_Pisuviricota|c_Pisoniviricetes|o_Picornavirales|f_Iflaviridae|g_Iflavirus|s_Iflavirus lineacelli</t>
  </si>
  <si>
    <t>s_Iflavirus dinococcinellae</t>
  </si>
  <si>
    <t>-_root|d_Viruses|-_Riboviria|k_Orthornavirae|p_Pisuviricota|c_Pisoniviricetes|o_Picornavirales|f_Iflaviridae|g_Iflavirus|s_Iflavirus dinococcinellae</t>
  </si>
  <si>
    <t>c_Stelpaviricetes</t>
  </si>
  <si>
    <t>-_root|d_Viruses|-_Riboviria|k_Orthornavirae|p_Pisuviricota|c_Stelpaviricetes</t>
  </si>
  <si>
    <t>o_Patatavirales</t>
  </si>
  <si>
    <t>-_root|d_Viruses|-_Riboviria|k_Orthornavirae|p_Pisuviricota|c_Stelpaviricetes|o_Patatavirales</t>
  </si>
  <si>
    <t>f_Potyviridae</t>
  </si>
  <si>
    <t>-_root|d_Viruses|-_Riboviria|k_Orthornavirae|p_Pisuviricota|c_Stelpaviricetes|o_Patatavirales|f_Potyviridae</t>
  </si>
  <si>
    <t>g_Potyvirus</t>
  </si>
  <si>
    <t>-_root|d_Viruses|-_Riboviria|k_Orthornavirae|p_Pisuviricota|c_Stelpaviricetes|o_Patatavirales|f_Potyviridae|g_Potyvirus</t>
  </si>
  <si>
    <t>s_Potyvirus yituberosi</t>
  </si>
  <si>
    <t>-_root|d_Viruses|-_Riboviria|k_Orthornavirae|p_Pisuviricota|c_Stelpaviricetes|o_Patatavirales|f_Potyviridae|g_Potyvirus|s_Potyvirus yituberosi</t>
  </si>
  <si>
    <t>s_Potyvirus capsianuli</t>
  </si>
  <si>
    <t>-_root|d_Viruses|-_Riboviria|k_Orthornavirae|p_Pisuviricota|c_Stelpaviricetes|o_Patatavirales|f_Potyviridae|g_Potyvirus|s_Potyvirus capsianuli</t>
  </si>
  <si>
    <t>g_Bymovirus</t>
  </si>
  <si>
    <t>-_root|d_Viruses|-_Riboviria|k_Orthornavirae|p_Pisuviricota|c_Stelpaviricetes|o_Patatavirales|f_Potyviridae|g_Bymovirus</t>
  </si>
  <si>
    <t>s_Wheat spindle streak mosaic virus</t>
  </si>
  <si>
    <t>-_root|d_Viruses|-_Riboviria|k_Orthornavirae|p_Pisuviricota|c_Stelpaviricetes|o_Patatavirales|f_Potyviridae|g_Bymovirus|s_Wheat spindle streak mosaic virus</t>
  </si>
  <si>
    <t>p_Kitrinoviricota</t>
  </si>
  <si>
    <t>-_root|d_Viruses|-_Riboviria|k_Orthornavirae|p_Kitrinoviricota</t>
  </si>
  <si>
    <t>c_Tolucaviricetes</t>
  </si>
  <si>
    <t>-_root|d_Viruses|-_Riboviria|k_Orthornavirae|p_Kitrinoviricota|c_Tolucaviricetes</t>
  </si>
  <si>
    <t>o_Tolivirales</t>
  </si>
  <si>
    <t>-_root|d_Viruses|-_Riboviria|k_Orthornavirae|p_Kitrinoviricota|c_Tolucaviricetes|o_Tolivirales</t>
  </si>
  <si>
    <t>f_Tombusviridae</t>
  </si>
  <si>
    <t>-_root|d_Viruses|-_Riboviria|k_Orthornavirae|p_Kitrinoviricota|c_Tolucaviricetes|o_Tolivirales|f_Tombusviridae</t>
  </si>
  <si>
    <t>-_root|d_Viruses|-_Riboviria|k_Orthornavirae|p_Kitrinoviricota|c_Tolucaviricetes|o_Tolivirales|f_Tombusviridae|-_Procedovirinae</t>
  </si>
  <si>
    <t>g_Tombusvirus</t>
  </si>
  <si>
    <t>-_root|d_Viruses|-_Riboviria|k_Orthornavirae|p_Kitrinoviricota|c_Tolucaviricetes|o_Tolivirales|f_Tombusviridae|-_Procedovirinae|g_Tombusvirus</t>
  </si>
  <si>
    <t>s_Tombusvirus lycopersici</t>
  </si>
  <si>
    <t>-_root|d_Viruses|-_Riboviria|k_Orthornavirae|p_Kitrinoviricota|c_Tolucaviricetes|o_Tolivirales|f_Tombusviridae|-_Procedovirinae|g_Tombusvirus|s_Tombusvirus lycopersici</t>
  </si>
  <si>
    <t>-_root|d_Viruses|-_Riboviria|-_unclassified Riboviria</t>
  </si>
  <si>
    <t>s_Nesidiocoris tenuis virus</t>
  </si>
  <si>
    <t>-_root|d_Viruses|-_Riboviria|-_unclassified Riboviria|s_Nesidiocoris tenuis virus</t>
  </si>
  <si>
    <t>-_root|d_Viruses|-_Riboviria|-_unclassified Riboviria|-_unclassified RNA viruses ShiM-2016</t>
  </si>
  <si>
    <t>s_Wuhan heteroptera virus 3</t>
  </si>
  <si>
    <t>-_root|d_Viruses|-_Riboviria|-_unclassified Riboviria|-_unclassified RNA viruses ShiM-2016|s_Wuhan heteroptera virus 3</t>
  </si>
  <si>
    <t>s_Hubei myriapoda virus 1</t>
  </si>
  <si>
    <t>-_root|d_Viruses|-_Riboviria|-_unclassified Riboviria|-_unclassified RNA viruses ShiM-2016|s_Hubei myriapoda virus 1</t>
  </si>
  <si>
    <t>s_Beihai picorna-like virus 114</t>
  </si>
  <si>
    <t>-_root|d_Viruses|-_Riboviria|-_unclassified Riboviria|-_unclassified RNA viruses ShiM-2016|s_Beihai picorna-like virus 114</t>
  </si>
  <si>
    <t>f_Polydnaviriformidae</t>
  </si>
  <si>
    <t>-_root|d_Viruses|f_Polydnaviriformidae</t>
  </si>
  <si>
    <t>g_Bracoviriform</t>
  </si>
  <si>
    <t>-_root|d_Viruses|f_Polydnaviriformidae|g_Bracoviriform</t>
  </si>
  <si>
    <t>s_Bracoviriform facetosae</t>
  </si>
  <si>
    <t>-_root|d_Viruses|f_Polydnaviriformidae|g_Bracoviriform|s_Bracoviriform facetosae</t>
  </si>
  <si>
    <t>s_Bracoviriform congregatae</t>
  </si>
  <si>
    <t>-_root|d_Viruses|f_Polydnaviriformidae|g_Bracoviriform|s_Bracoviriform congregatae</t>
  </si>
  <si>
    <t>s_Bracoviriform indiense</t>
  </si>
  <si>
    <t>-_root|d_Viruses|f_Polydnaviriformidae|g_Bracoviriform|s_Bracoviriform indiense</t>
  </si>
  <si>
    <t>s_Bracoviriform glomeratae</t>
  </si>
  <si>
    <t>-_root|d_Viruses|f_Polydnaviriformidae|g_Bracoviriform|s_Bracoviriform glomeratae</t>
  </si>
  <si>
    <t>g_Ichnoviriform</t>
  </si>
  <si>
    <t>-_root|d_Viruses|f_Polydnaviriformidae|g_Ichnoviriform</t>
  </si>
  <si>
    <t>s_Ichnoviriform sonorense</t>
  </si>
  <si>
    <t>-_root|d_Viruses|f_Polydnaviriformidae|g_Ichnoviriform|s_Ichnoviriform sonorense</t>
  </si>
  <si>
    <t>-_root|d_Viruses|-_unclassified viruses</t>
  </si>
  <si>
    <t>-_root|d_Viruses|-_unclassified viruses|-_unclassified DNA viruses</t>
  </si>
  <si>
    <t>-_root|d_Viruses|-_unclassified viruses|-_unclassified DNA viruses|-_unclassified dsDNA viruses</t>
  </si>
  <si>
    <t>g_Pandoravirus</t>
  </si>
  <si>
    <t>-_root|d_Viruses|-_unclassified viruses|-_unclassified DNA viruses|-_unclassified dsDNA viruses|g_Pandoravirus</t>
  </si>
  <si>
    <t>s_Pandoravirus quercus</t>
  </si>
  <si>
    <t>-_root|d_Viruses|-_unclassified viruses|-_unclassified DNA viruses|-_unclassified dsDNA viruses|g_Pandoravirus|s_Pandoravirus quercus</t>
  </si>
  <si>
    <t>s_Pandoravirus inopinatum</t>
  </si>
  <si>
    <t>-_root|d_Viruses|-_unclassified viruses|-_unclassified DNA viruses|-_unclassified dsDNA viruses|g_Pandoravirus|s_Pandoravirus inopinatum</t>
  </si>
  <si>
    <t>s_Pandoravirus dulcis</t>
  </si>
  <si>
    <t>-_root|d_Viruses|-_unclassified viruses|-_unclassified DNA viruses|-_unclassified dsDNA viruses|g_Pandoravirus|s_Pandoravirus dulcis</t>
  </si>
  <si>
    <t>s_Pandoravirus neocaledonia</t>
  </si>
  <si>
    <t>-_root|d_Viruses|-_unclassified viruses|-_unclassified DNA viruses|-_unclassified dsDNA viruses|g_Pandoravirus|s_Pandoravirus neocaledonia</t>
  </si>
  <si>
    <t>s_Pandoravirus macleodensis</t>
  </si>
  <si>
    <t>-_root|d_Viruses|-_unclassified viruses|-_unclassified DNA viruses|-_unclassified dsDNA viruses|g_Pandoravirus|s_Pandoravirus macleodensis</t>
  </si>
  <si>
    <t>-_root|d_Viruses|-_unclassified viruses|-_unclassified DNA viruses|-_unclassified dsDNA viruses|-_Adomaviruses</t>
  </si>
  <si>
    <t>s_Rhynchobatus djiddensis adomavirus 1</t>
  </si>
  <si>
    <t>-_root|d_Viruses|-_unclassified viruses|-_unclassified DNA viruses|-_unclassified dsDNA viruses|-_Adomaviruses|s_Rhynchobatus djiddensis adomavirus 1</t>
  </si>
  <si>
    <t>s_Lodeiro virus</t>
  </si>
  <si>
    <t>-_root|d_Viruses|-_unclassified viruses|s_Lodeiro virus</t>
  </si>
  <si>
    <t>-_root|d_Viruses|-_Monodnaviria</t>
  </si>
  <si>
    <t>k_Shotokuvirae</t>
  </si>
  <si>
    <t>-_root|d_Viruses|-_Monodnaviria|k_Shotokuvirae</t>
  </si>
  <si>
    <t>p_Cressdnaviricota</t>
  </si>
  <si>
    <t>-_root|d_Viruses|-_Monodnaviria|k_Shotokuvirae|p_Cressdnaviricota</t>
  </si>
  <si>
    <t>c_Arfiviricetes</t>
  </si>
  <si>
    <t>-_root|d_Viruses|-_Monodnaviria|k_Shotokuvirae|p_Cressdnaviricota|c_Arfiviricetes</t>
  </si>
  <si>
    <t>o_Cirlivirales</t>
  </si>
  <si>
    <t>-_root|d_Viruses|-_Monodnaviria|k_Shotokuvirae|p_Cressdnaviricota|c_Arfiviricetes|o_Cirlivirales</t>
  </si>
  <si>
    <t>f_Circoviridae</t>
  </si>
  <si>
    <t>-_root|d_Viruses|-_Monodnaviria|k_Shotokuvirae|p_Cressdnaviricota|c_Arfiviricetes|o_Cirlivirales|f_Circoviridae</t>
  </si>
  <si>
    <t>g_Cyclovirus</t>
  </si>
  <si>
    <t>-_root|d_Viruses|-_Monodnaviria|k_Shotokuvirae|p_Cressdnaviricota|c_Arfiviricetes|o_Cirlivirales|f_Circoviridae|g_Cyclovirus</t>
  </si>
  <si>
    <t>s_Cyclovirus cervienka</t>
  </si>
  <si>
    <t>-_root|d_Viruses|-_Monodnaviria|k_Shotokuvirae|p_Cressdnaviricota|c_Arfiviricetes|o_Cirlivirales|f_Circoviridae|g_Cyclovirus|s_Cyclovirus cervienka</t>
  </si>
  <si>
    <t>c_Repensiviricetes</t>
  </si>
  <si>
    <t>-_root|d_Viruses|-_Monodnaviria|k_Shotokuvirae|p_Cressdnaviricota|c_Repensiviricetes</t>
  </si>
  <si>
    <t>o_Geplafuvirales</t>
  </si>
  <si>
    <t>-_root|d_Viruses|-_Monodnaviria|k_Shotokuvirae|p_Cressdnaviricota|c_Repensiviricetes|o_Geplafuvirales</t>
  </si>
  <si>
    <t>f_Geminiviridae</t>
  </si>
  <si>
    <t>-_root|d_Viruses|-_Monodnaviria|k_Shotokuvirae|p_Cressdnaviricota|c_Repensiviricetes|o_Geplafuvirales|f_Geminiviridae</t>
  </si>
  <si>
    <t>g_Begomovirus</t>
  </si>
  <si>
    <t>-_root|d_Viruses|-_Monodnaviria|k_Shotokuvirae|p_Cressdnaviricota|c_Repensiviricetes|o_Geplafuvirales|f_Geminiviridae|g_Begomovirus</t>
  </si>
  <si>
    <t>s_Tomato leaf curl Java virus</t>
  </si>
  <si>
    <t>-_root|d_Viruses|-_Monodnaviria|k_Shotokuvirae|p_Cressdnaviricota|c_Repensiviricetes|o_Geplafuvirales|f_Geminiviridae|g_Begomovirus|s_Tomato leaf curl Java virus</t>
  </si>
  <si>
    <t>p_Cossaviricota</t>
  </si>
  <si>
    <t>-_root|d_Viruses|-_Monodnaviria|k_Shotokuvirae|p_Cossaviricota</t>
  </si>
  <si>
    <t>c_Quintoviricetes</t>
  </si>
  <si>
    <t>-_root|d_Viruses|-_Monodnaviria|k_Shotokuvirae|p_Cossaviricota|c_Quintoviricetes</t>
  </si>
  <si>
    <t>o_Piccovirales</t>
  </si>
  <si>
    <t>-_root|d_Viruses|-_Monodnaviria|k_Shotokuvirae|p_Cossaviricota|c_Quintoviricetes|o_Piccovirales</t>
  </si>
  <si>
    <t>f_Parvoviridae</t>
  </si>
  <si>
    <t>-_root|d_Viruses|-_Monodnaviria|k_Shotokuvirae|p_Cossaviricota|c_Quintoviricetes|o_Piccovirales|f_Parvoviridae</t>
  </si>
  <si>
    <t>-_root|d_Viruses|-_Monodnaviria|k_Shotokuvirae|p_Cossaviricota|c_Quintoviricetes|o_Piccovirales|f_Parvoviridae|-_unclassified Parvoviridae</t>
  </si>
  <si>
    <t>s_Parvoviridae sp.</t>
  </si>
  <si>
    <t>-_root|d_Viruses|-_Monodnaviria|k_Shotokuvirae|p_Cossaviricota|c_Quintoviricetes|o_Piccovirales|f_Parvoviridae|-_unclassified Parvoviridae|s_Parvoviridae sp.</t>
  </si>
  <si>
    <t>c_Papovaviricetes</t>
  </si>
  <si>
    <t>-_root|d_Viruses|-_Monodnaviria|k_Shotokuvirae|p_Cossaviricota|c_Papovaviricetes</t>
  </si>
  <si>
    <t>o_Zurhausenvirales</t>
  </si>
  <si>
    <t>-_root|d_Viruses|-_Monodnaviria|k_Shotokuvirae|p_Cossaviricota|c_Papovaviricetes|o_Zurhausenvirales</t>
  </si>
  <si>
    <t>f_Papillomaviridae</t>
  </si>
  <si>
    <t>-_root|d_Viruses|-_Monodnaviria|k_Shotokuvirae|p_Cossaviricota|c_Papovaviricetes|o_Zurhausenvirales|f_Papillomaviridae</t>
  </si>
  <si>
    <t>-_root|d_Viruses|-_Monodnaviria|k_Shotokuvirae|p_Cossaviricota|c_Papovaviricetes|o_Zurhausenvirales|f_Papillomaviridae|-_Firstpapillomavirinae</t>
  </si>
  <si>
    <t>g_Gammapapillomavirus</t>
  </si>
  <si>
    <t>-_root|d_Viruses|-_Monodnaviria|k_Shotokuvirae|p_Cossaviricota|c_Papovaviricetes|o_Zurhausenvirales|f_Papillomaviridae|-_Firstpapillomavirinae|g_Gammapapillomavirus</t>
  </si>
  <si>
    <t>s_Gammapapillomavirus 6</t>
  </si>
  <si>
    <t>-_root|d_Viruses|-_Monodnaviria|k_Shotokuvirae|p_Cossaviricota|c_Papovaviricetes|o_Zurhausenvirales|f_Papillomaviridae|-_Firstpapillomavirinae|g_Gammapapillomavirus|s_Gammapapillomavirus 6</t>
  </si>
  <si>
    <t>-_root|d_Viruses|-_Adnaviria</t>
  </si>
  <si>
    <t>k_Zilligvirae</t>
  </si>
  <si>
    <t>-_root|d_Viruses|-_Adnaviria|k_Zilligvirae</t>
  </si>
  <si>
    <t>p_Taleaviricota</t>
  </si>
  <si>
    <t>-_root|d_Viruses|-_Adnaviria|k_Zilligvirae|p_Taleaviricota</t>
  </si>
  <si>
    <t>c_Tokiviricetes</t>
  </si>
  <si>
    <t>-_root|d_Viruses|-_Adnaviria|k_Zilligvirae|p_Taleaviricota|c_Tokiviricetes</t>
  </si>
  <si>
    <t>o_Ligamenvirales</t>
  </si>
  <si>
    <t>-_root|d_Viruses|-_Adnaviria|k_Zilligvirae|p_Taleaviricota|c_Tokiviricetes|o_Ligamenvirales</t>
  </si>
  <si>
    <t>f_Rudiviridae</t>
  </si>
  <si>
    <t>-_root|d_Viruses|-_Adnaviria|k_Zilligvirae|p_Taleaviricota|c_Tokiviricetes|o_Ligamenvirales|f_Rudiviridae</t>
  </si>
  <si>
    <t>g_Icerudivirus</t>
  </si>
  <si>
    <t>-_root|d_Viruses|-_Adnaviria|k_Zilligvirae|p_Taleaviricota|c_Tokiviricetes|o_Ligamenvirales|f_Rudiviridae|g_Icerudivirus</t>
  </si>
  <si>
    <t>s_Icerudivirus SIRV1</t>
  </si>
  <si>
    <t>-_root|d_Viruses|-_Adnaviria|k_Zilligvirae|p_Taleaviricota|c_Tokiviricetes|o_Ligamenvirales|f_Rudiviridae|g_Icerudivirus|s_Icerudivirus SIR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B510B-5D88-5A40-A721-8C36A6BD5CA4}">
  <dimension ref="A1:H481"/>
  <sheetViews>
    <sheetView tabSelected="1" workbookViewId="0"/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00.248</v>
      </c>
      <c r="B2">
        <v>1927</v>
      </c>
      <c r="C2">
        <v>0</v>
      </c>
      <c r="D2" t="s">
        <v>8</v>
      </c>
      <c r="E2">
        <v>1</v>
      </c>
      <c r="F2" t="e">
        <f>-_root</f>
        <v>#NAME?</v>
      </c>
      <c r="G2">
        <v>0</v>
      </c>
      <c r="H2" t="e">
        <f>-_root</f>
        <v>#NAME?</v>
      </c>
    </row>
    <row r="3" spans="1:8" x14ac:dyDescent="0.2">
      <c r="A3">
        <v>100.07899999999999</v>
      </c>
      <c r="B3">
        <v>1</v>
      </c>
      <c r="C3">
        <v>0</v>
      </c>
      <c r="D3" t="s">
        <v>8</v>
      </c>
      <c r="E3">
        <v>131567</v>
      </c>
      <c r="F3" t="e">
        <f>-_cellular organisms</f>
        <v>#NAME?</v>
      </c>
      <c r="G3">
        <v>1</v>
      </c>
      <c r="H3" t="s">
        <v>9</v>
      </c>
    </row>
    <row r="4" spans="1:8" x14ac:dyDescent="0.2">
      <c r="A4">
        <v>0.16903000000000001</v>
      </c>
      <c r="B4">
        <v>1925</v>
      </c>
      <c r="C4">
        <v>0</v>
      </c>
      <c r="D4" t="s">
        <v>10</v>
      </c>
      <c r="E4">
        <v>10239</v>
      </c>
      <c r="F4" t="s">
        <v>11</v>
      </c>
      <c r="G4">
        <v>1</v>
      </c>
      <c r="H4" t="s">
        <v>12</v>
      </c>
    </row>
    <row r="5" spans="1:8" x14ac:dyDescent="0.2">
      <c r="A5">
        <v>7.2792599999999999E-2</v>
      </c>
      <c r="B5">
        <v>829</v>
      </c>
      <c r="C5">
        <v>0</v>
      </c>
      <c r="D5" t="s">
        <v>8</v>
      </c>
      <c r="E5">
        <v>2732004</v>
      </c>
      <c r="F5" t="e">
        <f>-_Varidnaviria</f>
        <v>#NAME?</v>
      </c>
      <c r="G5">
        <v>2</v>
      </c>
      <c r="H5" t="s">
        <v>13</v>
      </c>
    </row>
    <row r="6" spans="1:8" x14ac:dyDescent="0.2">
      <c r="A6">
        <v>7.2792599999999999E-2</v>
      </c>
      <c r="B6">
        <v>829</v>
      </c>
      <c r="C6">
        <v>0</v>
      </c>
      <c r="D6" t="s">
        <v>14</v>
      </c>
      <c r="E6">
        <v>2732005</v>
      </c>
      <c r="F6" t="s">
        <v>15</v>
      </c>
      <c r="G6">
        <v>3</v>
      </c>
      <c r="H6" t="s">
        <v>16</v>
      </c>
    </row>
    <row r="7" spans="1:8" x14ac:dyDescent="0.2">
      <c r="A7">
        <v>7.2529200000000002E-2</v>
      </c>
      <c r="B7">
        <v>826</v>
      </c>
      <c r="C7">
        <v>0</v>
      </c>
      <c r="D7" t="s">
        <v>17</v>
      </c>
      <c r="E7">
        <v>2732007</v>
      </c>
      <c r="F7" t="s">
        <v>18</v>
      </c>
      <c r="G7">
        <v>4</v>
      </c>
      <c r="H7" t="s">
        <v>19</v>
      </c>
    </row>
    <row r="8" spans="1:8" x14ac:dyDescent="0.2">
      <c r="A8">
        <v>6.5943600000000005E-2</v>
      </c>
      <c r="B8">
        <v>751</v>
      </c>
      <c r="C8">
        <v>0</v>
      </c>
      <c r="D8" t="s">
        <v>20</v>
      </c>
      <c r="E8">
        <v>2732523</v>
      </c>
      <c r="F8" t="s">
        <v>21</v>
      </c>
      <c r="G8">
        <v>5</v>
      </c>
      <c r="H8" t="s">
        <v>22</v>
      </c>
    </row>
    <row r="9" spans="1:8" x14ac:dyDescent="0.2">
      <c r="A9">
        <v>5.1543100000000001E-2</v>
      </c>
      <c r="B9">
        <v>587</v>
      </c>
      <c r="C9">
        <v>0</v>
      </c>
      <c r="D9" t="s">
        <v>23</v>
      </c>
      <c r="E9">
        <v>2732554</v>
      </c>
      <c r="F9" t="s">
        <v>24</v>
      </c>
      <c r="G9">
        <v>6</v>
      </c>
      <c r="H9" t="s">
        <v>25</v>
      </c>
    </row>
    <row r="10" spans="1:8" x14ac:dyDescent="0.2">
      <c r="A10">
        <v>4.8821099999999999E-2</v>
      </c>
      <c r="B10">
        <v>556</v>
      </c>
      <c r="C10">
        <v>0</v>
      </c>
      <c r="D10" t="s">
        <v>26</v>
      </c>
      <c r="E10">
        <v>549779</v>
      </c>
      <c r="F10" t="s">
        <v>27</v>
      </c>
      <c r="G10">
        <v>7</v>
      </c>
      <c r="H10" t="s">
        <v>28</v>
      </c>
    </row>
    <row r="11" spans="1:8" x14ac:dyDescent="0.2">
      <c r="A11">
        <v>4.3816099999999997E-2</v>
      </c>
      <c r="B11">
        <v>499</v>
      </c>
      <c r="C11">
        <v>0</v>
      </c>
      <c r="D11" t="s">
        <v>8</v>
      </c>
      <c r="E11">
        <v>3044648</v>
      </c>
      <c r="F11" t="e">
        <f>-_Megamimivirinae</f>
        <v>#NAME?</v>
      </c>
      <c r="G11">
        <v>8</v>
      </c>
      <c r="H11" t="s">
        <v>29</v>
      </c>
    </row>
    <row r="12" spans="1:8" x14ac:dyDescent="0.2">
      <c r="A12">
        <v>2.77472E-2</v>
      </c>
      <c r="B12">
        <v>316</v>
      </c>
      <c r="C12">
        <v>0</v>
      </c>
      <c r="D12" t="s">
        <v>30</v>
      </c>
      <c r="E12">
        <v>315393</v>
      </c>
      <c r="F12" t="s">
        <v>31</v>
      </c>
      <c r="G12">
        <v>9</v>
      </c>
      <c r="H12" t="s">
        <v>32</v>
      </c>
    </row>
    <row r="13" spans="1:8" x14ac:dyDescent="0.2">
      <c r="A13">
        <v>2.77472E-2</v>
      </c>
      <c r="B13">
        <v>316</v>
      </c>
      <c r="C13">
        <v>316</v>
      </c>
      <c r="D13" t="s">
        <v>33</v>
      </c>
      <c r="E13">
        <v>3047343</v>
      </c>
      <c r="F13" t="s">
        <v>34</v>
      </c>
      <c r="G13">
        <v>10</v>
      </c>
      <c r="H13" t="s">
        <v>35</v>
      </c>
    </row>
    <row r="14" spans="1:8" x14ac:dyDescent="0.2">
      <c r="A14">
        <v>5.0928500000000003E-3</v>
      </c>
      <c r="B14">
        <v>58</v>
      </c>
      <c r="C14">
        <v>0</v>
      </c>
      <c r="D14" t="s">
        <v>30</v>
      </c>
      <c r="E14">
        <v>3080801</v>
      </c>
      <c r="F14" t="s">
        <v>36</v>
      </c>
      <c r="G14">
        <v>9</v>
      </c>
      <c r="H14" t="s">
        <v>37</v>
      </c>
    </row>
    <row r="15" spans="1:8" x14ac:dyDescent="0.2">
      <c r="A15">
        <v>2.8976499999999999E-3</v>
      </c>
      <c r="B15">
        <v>33</v>
      </c>
      <c r="C15">
        <v>33</v>
      </c>
      <c r="D15" t="s">
        <v>33</v>
      </c>
      <c r="E15">
        <v>1128137</v>
      </c>
      <c r="F15" t="s">
        <v>38</v>
      </c>
      <c r="G15">
        <v>10</v>
      </c>
      <c r="H15" t="s">
        <v>39</v>
      </c>
    </row>
    <row r="16" spans="1:8" x14ac:dyDescent="0.2">
      <c r="A16">
        <v>1.31712E-3</v>
      </c>
      <c r="B16">
        <v>15</v>
      </c>
      <c r="C16">
        <v>15</v>
      </c>
      <c r="D16" t="s">
        <v>33</v>
      </c>
      <c r="E16">
        <v>3080759</v>
      </c>
      <c r="F16" t="s">
        <v>40</v>
      </c>
      <c r="G16">
        <v>10</v>
      </c>
      <c r="H16" t="s">
        <v>41</v>
      </c>
    </row>
    <row r="17" spans="1:8" x14ac:dyDescent="0.2">
      <c r="A17">
        <v>7.9026900000000002E-4</v>
      </c>
      <c r="B17">
        <v>9</v>
      </c>
      <c r="C17">
        <v>9</v>
      </c>
      <c r="D17" t="s">
        <v>33</v>
      </c>
      <c r="E17">
        <v>3080760</v>
      </c>
      <c r="F17" t="s">
        <v>42</v>
      </c>
      <c r="G17">
        <v>10</v>
      </c>
      <c r="H17" t="s">
        <v>43</v>
      </c>
    </row>
    <row r="18" spans="1:8" x14ac:dyDescent="0.2">
      <c r="A18">
        <v>4.9172299999999999E-3</v>
      </c>
      <c r="B18">
        <v>56</v>
      </c>
      <c r="C18">
        <v>0</v>
      </c>
      <c r="D18" t="s">
        <v>30</v>
      </c>
      <c r="E18">
        <v>2094720</v>
      </c>
      <c r="F18" t="s">
        <v>44</v>
      </c>
      <c r="G18">
        <v>9</v>
      </c>
      <c r="H18" t="s">
        <v>45</v>
      </c>
    </row>
    <row r="19" spans="1:8" x14ac:dyDescent="0.2">
      <c r="A19">
        <v>3.3366899999999998E-3</v>
      </c>
      <c r="B19">
        <v>38</v>
      </c>
      <c r="C19">
        <v>38</v>
      </c>
      <c r="D19" t="s">
        <v>33</v>
      </c>
      <c r="E19">
        <v>2126984</v>
      </c>
      <c r="F19" t="s">
        <v>46</v>
      </c>
      <c r="G19">
        <v>10</v>
      </c>
      <c r="H19" t="s">
        <v>47</v>
      </c>
    </row>
    <row r="20" spans="1:8" x14ac:dyDescent="0.2">
      <c r="A20">
        <v>1.5805400000000001E-3</v>
      </c>
      <c r="B20">
        <v>18</v>
      </c>
      <c r="C20">
        <v>18</v>
      </c>
      <c r="D20" t="s">
        <v>33</v>
      </c>
      <c r="E20">
        <v>2126985</v>
      </c>
      <c r="F20" t="s">
        <v>48</v>
      </c>
      <c r="G20">
        <v>10</v>
      </c>
      <c r="H20" t="s">
        <v>49</v>
      </c>
    </row>
    <row r="21" spans="1:8" x14ac:dyDescent="0.2">
      <c r="A21">
        <v>3.7757300000000001E-3</v>
      </c>
      <c r="B21">
        <v>43</v>
      </c>
      <c r="C21">
        <v>0</v>
      </c>
      <c r="D21" t="s">
        <v>30</v>
      </c>
      <c r="E21">
        <v>3044761</v>
      </c>
      <c r="F21" t="s">
        <v>50</v>
      </c>
      <c r="G21">
        <v>9</v>
      </c>
      <c r="H21" t="s">
        <v>51</v>
      </c>
    </row>
    <row r="22" spans="1:8" x14ac:dyDescent="0.2">
      <c r="A22">
        <v>2.1073899999999998E-3</v>
      </c>
      <c r="B22">
        <v>24</v>
      </c>
      <c r="C22">
        <v>24</v>
      </c>
      <c r="D22" t="s">
        <v>33</v>
      </c>
      <c r="E22">
        <v>3060302</v>
      </c>
      <c r="F22" t="s">
        <v>52</v>
      </c>
      <c r="G22">
        <v>10</v>
      </c>
      <c r="H22" t="s">
        <v>53</v>
      </c>
    </row>
    <row r="23" spans="1:8" x14ac:dyDescent="0.2">
      <c r="A23">
        <v>1.5805400000000001E-3</v>
      </c>
      <c r="B23">
        <v>18</v>
      </c>
      <c r="C23">
        <v>18</v>
      </c>
      <c r="D23" t="s">
        <v>33</v>
      </c>
      <c r="E23">
        <v>3060301</v>
      </c>
      <c r="F23" t="s">
        <v>54</v>
      </c>
      <c r="G23">
        <v>10</v>
      </c>
      <c r="H23" t="s">
        <v>55</v>
      </c>
    </row>
    <row r="24" spans="1:8" x14ac:dyDescent="0.2">
      <c r="A24">
        <v>2.1951900000000001E-3</v>
      </c>
      <c r="B24">
        <v>25</v>
      </c>
      <c r="C24">
        <v>0</v>
      </c>
      <c r="D24" t="s">
        <v>30</v>
      </c>
      <c r="E24">
        <v>3044693</v>
      </c>
      <c r="F24" t="s">
        <v>56</v>
      </c>
      <c r="G24">
        <v>9</v>
      </c>
      <c r="H24" t="s">
        <v>57</v>
      </c>
    </row>
    <row r="25" spans="1:8" x14ac:dyDescent="0.2">
      <c r="A25">
        <v>2.1951900000000001E-3</v>
      </c>
      <c r="B25">
        <v>25</v>
      </c>
      <c r="C25">
        <v>25</v>
      </c>
      <c r="D25" t="s">
        <v>33</v>
      </c>
      <c r="E25">
        <v>3059904</v>
      </c>
      <c r="F25" t="s">
        <v>58</v>
      </c>
      <c r="G25">
        <v>10</v>
      </c>
      <c r="H25" t="s">
        <v>59</v>
      </c>
    </row>
    <row r="26" spans="1:8" x14ac:dyDescent="0.2">
      <c r="A26">
        <v>4.4781899999999999E-3</v>
      </c>
      <c r="B26">
        <v>51</v>
      </c>
      <c r="C26">
        <v>0</v>
      </c>
      <c r="D26" t="s">
        <v>8</v>
      </c>
      <c r="E26">
        <v>1977630</v>
      </c>
      <c r="F26" t="e">
        <f>-_Klosneuvirinae</f>
        <v>#NAME?</v>
      </c>
      <c r="G26">
        <v>8</v>
      </c>
      <c r="H26" t="s">
        <v>60</v>
      </c>
    </row>
    <row r="27" spans="1:8" x14ac:dyDescent="0.2">
      <c r="A27">
        <v>2.63423E-3</v>
      </c>
      <c r="B27">
        <v>30</v>
      </c>
      <c r="C27">
        <v>0</v>
      </c>
      <c r="D27" t="s">
        <v>30</v>
      </c>
      <c r="E27">
        <v>2763561</v>
      </c>
      <c r="F27" t="s">
        <v>61</v>
      </c>
      <c r="G27">
        <v>9</v>
      </c>
      <c r="H27" t="s">
        <v>62</v>
      </c>
    </row>
    <row r="28" spans="1:8" x14ac:dyDescent="0.2">
      <c r="A28">
        <v>2.63423E-3</v>
      </c>
      <c r="B28">
        <v>30</v>
      </c>
      <c r="C28">
        <v>30</v>
      </c>
      <c r="D28" t="s">
        <v>33</v>
      </c>
      <c r="E28">
        <v>3060017</v>
      </c>
      <c r="F28" t="s">
        <v>63</v>
      </c>
      <c r="G28">
        <v>10</v>
      </c>
      <c r="H28" t="s">
        <v>64</v>
      </c>
    </row>
    <row r="29" spans="1:8" x14ac:dyDescent="0.2">
      <c r="A29">
        <v>1.84396E-3</v>
      </c>
      <c r="B29">
        <v>21</v>
      </c>
      <c r="C29">
        <v>0</v>
      </c>
      <c r="D29" t="s">
        <v>30</v>
      </c>
      <c r="E29">
        <v>3044842</v>
      </c>
      <c r="F29" t="s">
        <v>65</v>
      </c>
      <c r="G29">
        <v>9</v>
      </c>
      <c r="H29" t="s">
        <v>66</v>
      </c>
    </row>
    <row r="30" spans="1:8" x14ac:dyDescent="0.2">
      <c r="A30">
        <v>1.84396E-3</v>
      </c>
      <c r="B30">
        <v>21</v>
      </c>
      <c r="C30">
        <v>21</v>
      </c>
      <c r="D30" t="s">
        <v>33</v>
      </c>
      <c r="E30">
        <v>3060737</v>
      </c>
      <c r="F30" t="s">
        <v>67</v>
      </c>
      <c r="G30">
        <v>10</v>
      </c>
      <c r="H30" t="s">
        <v>68</v>
      </c>
    </row>
    <row r="31" spans="1:8" x14ac:dyDescent="0.2">
      <c r="A31">
        <v>5.2684599999999998E-4</v>
      </c>
      <c r="B31">
        <v>6</v>
      </c>
      <c r="C31">
        <v>0</v>
      </c>
      <c r="D31" t="s">
        <v>8</v>
      </c>
      <c r="E31">
        <v>3044638</v>
      </c>
      <c r="F31" t="e">
        <f>-_Aliimimivirinae</f>
        <v>#NAME?</v>
      </c>
      <c r="G31">
        <v>8</v>
      </c>
      <c r="H31" t="s">
        <v>69</v>
      </c>
    </row>
    <row r="32" spans="1:8" x14ac:dyDescent="0.2">
      <c r="A32">
        <v>5.2684599999999998E-4</v>
      </c>
      <c r="B32">
        <v>6</v>
      </c>
      <c r="C32">
        <v>0</v>
      </c>
      <c r="D32" t="s">
        <v>30</v>
      </c>
      <c r="E32">
        <v>3044800</v>
      </c>
      <c r="F32" t="s">
        <v>70</v>
      </c>
      <c r="G32">
        <v>9</v>
      </c>
      <c r="H32" t="s">
        <v>71</v>
      </c>
    </row>
    <row r="33" spans="1:8" x14ac:dyDescent="0.2">
      <c r="A33">
        <v>5.2684599999999998E-4</v>
      </c>
      <c r="B33">
        <v>6</v>
      </c>
      <c r="C33">
        <v>6</v>
      </c>
      <c r="D33" t="s">
        <v>33</v>
      </c>
      <c r="E33">
        <v>3047716</v>
      </c>
      <c r="F33" t="s">
        <v>72</v>
      </c>
      <c r="G33">
        <v>10</v>
      </c>
      <c r="H33" t="s">
        <v>73</v>
      </c>
    </row>
    <row r="34" spans="1:8" x14ac:dyDescent="0.2">
      <c r="A34">
        <v>2.2829999999999999E-3</v>
      </c>
      <c r="B34">
        <v>26</v>
      </c>
      <c r="C34">
        <v>0</v>
      </c>
      <c r="D34" t="s">
        <v>26</v>
      </c>
      <c r="E34">
        <v>3044476</v>
      </c>
      <c r="F34" t="s">
        <v>74</v>
      </c>
      <c r="G34">
        <v>7</v>
      </c>
      <c r="H34" t="s">
        <v>75</v>
      </c>
    </row>
    <row r="35" spans="1:8" x14ac:dyDescent="0.2">
      <c r="A35">
        <v>1.5805400000000001E-3</v>
      </c>
      <c r="B35">
        <v>18</v>
      </c>
      <c r="C35">
        <v>0</v>
      </c>
      <c r="D35" t="s">
        <v>30</v>
      </c>
      <c r="E35">
        <v>3044674</v>
      </c>
      <c r="F35" t="s">
        <v>76</v>
      </c>
      <c r="G35">
        <v>8</v>
      </c>
      <c r="H35" t="s">
        <v>77</v>
      </c>
    </row>
    <row r="36" spans="1:8" x14ac:dyDescent="0.2">
      <c r="A36">
        <v>1.5805400000000001E-3</v>
      </c>
      <c r="B36">
        <v>18</v>
      </c>
      <c r="C36">
        <v>18</v>
      </c>
      <c r="D36" t="s">
        <v>33</v>
      </c>
      <c r="E36">
        <v>3059777</v>
      </c>
      <c r="F36" t="s">
        <v>78</v>
      </c>
      <c r="G36">
        <v>9</v>
      </c>
      <c r="H36" t="s">
        <v>79</v>
      </c>
    </row>
    <row r="37" spans="1:8" x14ac:dyDescent="0.2">
      <c r="A37">
        <v>7.0246200000000005E-4</v>
      </c>
      <c r="B37">
        <v>8</v>
      </c>
      <c r="C37">
        <v>0</v>
      </c>
      <c r="D37" t="s">
        <v>30</v>
      </c>
      <c r="E37">
        <v>3044747</v>
      </c>
      <c r="F37" t="s">
        <v>80</v>
      </c>
      <c r="G37">
        <v>8</v>
      </c>
      <c r="H37" t="s">
        <v>81</v>
      </c>
    </row>
    <row r="38" spans="1:8" x14ac:dyDescent="0.2">
      <c r="A38">
        <v>7.0246200000000005E-4</v>
      </c>
      <c r="B38">
        <v>8</v>
      </c>
      <c r="C38">
        <v>8</v>
      </c>
      <c r="D38" t="s">
        <v>33</v>
      </c>
      <c r="E38">
        <v>3060070</v>
      </c>
      <c r="F38" t="s">
        <v>82</v>
      </c>
      <c r="G38">
        <v>9</v>
      </c>
      <c r="H38" t="s">
        <v>83</v>
      </c>
    </row>
    <row r="39" spans="1:8" x14ac:dyDescent="0.2">
      <c r="A39">
        <v>4.3903900000000001E-4</v>
      </c>
      <c r="B39">
        <v>5</v>
      </c>
      <c r="C39">
        <v>0</v>
      </c>
      <c r="D39" t="s">
        <v>26</v>
      </c>
      <c r="E39">
        <v>3044456</v>
      </c>
      <c r="F39" t="s">
        <v>84</v>
      </c>
      <c r="G39">
        <v>7</v>
      </c>
      <c r="H39" t="s">
        <v>85</v>
      </c>
    </row>
    <row r="40" spans="1:8" x14ac:dyDescent="0.2">
      <c r="A40">
        <v>4.3903900000000001E-4</v>
      </c>
      <c r="B40">
        <v>5</v>
      </c>
      <c r="C40">
        <v>0</v>
      </c>
      <c r="D40" t="s">
        <v>30</v>
      </c>
      <c r="E40">
        <v>3044727</v>
      </c>
      <c r="F40" t="s">
        <v>86</v>
      </c>
      <c r="G40">
        <v>8</v>
      </c>
      <c r="H40" t="s">
        <v>87</v>
      </c>
    </row>
    <row r="41" spans="1:8" x14ac:dyDescent="0.2">
      <c r="A41">
        <v>4.3903900000000001E-4</v>
      </c>
      <c r="B41">
        <v>5</v>
      </c>
      <c r="C41">
        <v>5</v>
      </c>
      <c r="D41" t="s">
        <v>33</v>
      </c>
      <c r="E41">
        <v>3060030</v>
      </c>
      <c r="F41" t="s">
        <v>88</v>
      </c>
      <c r="G41">
        <v>9</v>
      </c>
      <c r="H41" t="s">
        <v>89</v>
      </c>
    </row>
    <row r="42" spans="1:8" x14ac:dyDescent="0.2">
      <c r="A42">
        <v>8.9563899999999998E-3</v>
      </c>
      <c r="B42">
        <v>102</v>
      </c>
      <c r="C42">
        <v>0</v>
      </c>
      <c r="D42" t="s">
        <v>23</v>
      </c>
      <c r="E42">
        <v>2732524</v>
      </c>
      <c r="F42" t="s">
        <v>90</v>
      </c>
      <c r="G42">
        <v>6</v>
      </c>
      <c r="H42" t="s">
        <v>91</v>
      </c>
    </row>
    <row r="43" spans="1:8" x14ac:dyDescent="0.2">
      <c r="A43">
        <v>8.9563899999999998E-3</v>
      </c>
      <c r="B43">
        <v>102</v>
      </c>
      <c r="C43">
        <v>0</v>
      </c>
      <c r="D43" t="s">
        <v>26</v>
      </c>
      <c r="E43">
        <v>10501</v>
      </c>
      <c r="F43" t="s">
        <v>92</v>
      </c>
      <c r="G43">
        <v>7</v>
      </c>
      <c r="H43" t="s">
        <v>93</v>
      </c>
    </row>
    <row r="44" spans="1:8" x14ac:dyDescent="0.2">
      <c r="A44">
        <v>4.6538100000000004E-3</v>
      </c>
      <c r="B44">
        <v>53</v>
      </c>
      <c r="C44">
        <v>0</v>
      </c>
      <c r="D44" t="s">
        <v>30</v>
      </c>
      <c r="E44">
        <v>181086</v>
      </c>
      <c r="F44" t="s">
        <v>94</v>
      </c>
      <c r="G44">
        <v>8</v>
      </c>
      <c r="H44" t="s">
        <v>95</v>
      </c>
    </row>
    <row r="45" spans="1:8" x14ac:dyDescent="0.2">
      <c r="A45">
        <v>4.6538100000000004E-3</v>
      </c>
      <c r="B45">
        <v>53</v>
      </c>
      <c r="C45">
        <v>0</v>
      </c>
      <c r="D45" t="s">
        <v>8</v>
      </c>
      <c r="E45">
        <v>358403</v>
      </c>
      <c r="F45" t="e">
        <f>-_unclassified Prymnesiovirus</f>
        <v>#NAME?</v>
      </c>
      <c r="G45">
        <v>9</v>
      </c>
      <c r="H45" t="s">
        <v>96</v>
      </c>
    </row>
    <row r="46" spans="1:8" x14ac:dyDescent="0.2">
      <c r="A46">
        <v>3.6879199999999999E-3</v>
      </c>
      <c r="B46">
        <v>42</v>
      </c>
      <c r="C46">
        <v>42</v>
      </c>
      <c r="D46" t="s">
        <v>33</v>
      </c>
      <c r="E46">
        <v>2565304</v>
      </c>
      <c r="F46" t="s">
        <v>97</v>
      </c>
      <c r="G46">
        <v>10</v>
      </c>
      <c r="H46" t="s">
        <v>98</v>
      </c>
    </row>
    <row r="47" spans="1:8" x14ac:dyDescent="0.2">
      <c r="A47">
        <v>9.6588499999999999E-4</v>
      </c>
      <c r="B47">
        <v>11</v>
      </c>
      <c r="C47">
        <v>11</v>
      </c>
      <c r="D47" t="s">
        <v>33</v>
      </c>
      <c r="E47">
        <v>251749</v>
      </c>
      <c r="F47" t="s">
        <v>99</v>
      </c>
      <c r="G47">
        <v>10</v>
      </c>
      <c r="H47" t="s">
        <v>100</v>
      </c>
    </row>
    <row r="48" spans="1:8" x14ac:dyDescent="0.2">
      <c r="A48">
        <v>2.5464200000000002E-3</v>
      </c>
      <c r="B48">
        <v>29</v>
      </c>
      <c r="C48">
        <v>0</v>
      </c>
      <c r="D48" t="s">
        <v>8</v>
      </c>
      <c r="E48">
        <v>455363</v>
      </c>
      <c r="F48" t="e">
        <f>-_unclassified Phycodnaviridae</f>
        <v>#NAME?</v>
      </c>
      <c r="G48">
        <v>8</v>
      </c>
      <c r="H48" t="s">
        <v>101</v>
      </c>
    </row>
    <row r="49" spans="1:8" x14ac:dyDescent="0.2">
      <c r="A49">
        <v>1.6683500000000001E-3</v>
      </c>
      <c r="B49">
        <v>19</v>
      </c>
      <c r="C49">
        <v>19</v>
      </c>
      <c r="D49" t="s">
        <v>33</v>
      </c>
      <c r="E49">
        <v>2023057</v>
      </c>
      <c r="F49" t="s">
        <v>102</v>
      </c>
      <c r="G49">
        <v>9</v>
      </c>
      <c r="H49" t="s">
        <v>103</v>
      </c>
    </row>
    <row r="50" spans="1:8" x14ac:dyDescent="0.2">
      <c r="A50">
        <v>8.78077E-4</v>
      </c>
      <c r="B50">
        <v>10</v>
      </c>
      <c r="C50">
        <v>10</v>
      </c>
      <c r="D50" t="s">
        <v>33</v>
      </c>
      <c r="E50">
        <v>455364</v>
      </c>
      <c r="F50" t="s">
        <v>104</v>
      </c>
      <c r="G50">
        <v>9</v>
      </c>
      <c r="H50" t="s">
        <v>105</v>
      </c>
    </row>
    <row r="51" spans="1:8" x14ac:dyDescent="0.2">
      <c r="A51">
        <v>7.0246200000000005E-4</v>
      </c>
      <c r="B51">
        <v>8</v>
      </c>
      <c r="C51">
        <v>0</v>
      </c>
      <c r="D51" t="s">
        <v>30</v>
      </c>
      <c r="E51">
        <v>181084</v>
      </c>
      <c r="F51" t="s">
        <v>106</v>
      </c>
      <c r="G51">
        <v>8</v>
      </c>
      <c r="H51" t="s">
        <v>107</v>
      </c>
    </row>
    <row r="52" spans="1:8" x14ac:dyDescent="0.2">
      <c r="A52">
        <v>3.5123100000000003E-4</v>
      </c>
      <c r="B52">
        <v>4</v>
      </c>
      <c r="C52">
        <v>4</v>
      </c>
      <c r="D52" t="s">
        <v>33</v>
      </c>
      <c r="E52">
        <v>3241176</v>
      </c>
      <c r="F52" t="s">
        <v>108</v>
      </c>
      <c r="G52">
        <v>9</v>
      </c>
      <c r="H52" t="s">
        <v>109</v>
      </c>
    </row>
    <row r="53" spans="1:8" x14ac:dyDescent="0.2">
      <c r="A53">
        <v>3.5123100000000003E-4</v>
      </c>
      <c r="B53">
        <v>4</v>
      </c>
      <c r="C53">
        <v>0</v>
      </c>
      <c r="D53" t="s">
        <v>8</v>
      </c>
      <c r="E53">
        <v>880158</v>
      </c>
      <c r="F53" t="e">
        <f>-_unclassified Prasinovirus</f>
        <v>#NAME?</v>
      </c>
      <c r="G53">
        <v>9</v>
      </c>
      <c r="H53" t="s">
        <v>110</v>
      </c>
    </row>
    <row r="54" spans="1:8" x14ac:dyDescent="0.2">
      <c r="A54">
        <v>3.5123100000000003E-4</v>
      </c>
      <c r="B54">
        <v>4</v>
      </c>
      <c r="C54">
        <v>4</v>
      </c>
      <c r="D54" t="s">
        <v>33</v>
      </c>
      <c r="E54">
        <v>696472</v>
      </c>
      <c r="F54" t="s">
        <v>111</v>
      </c>
      <c r="G54">
        <v>10</v>
      </c>
      <c r="H54" t="s">
        <v>112</v>
      </c>
    </row>
    <row r="55" spans="1:8" x14ac:dyDescent="0.2">
      <c r="A55">
        <v>5.2684599999999998E-4</v>
      </c>
      <c r="B55">
        <v>6</v>
      </c>
      <c r="C55">
        <v>0</v>
      </c>
      <c r="D55" t="s">
        <v>30</v>
      </c>
      <c r="E55">
        <v>346673</v>
      </c>
      <c r="F55" t="s">
        <v>113</v>
      </c>
      <c r="G55">
        <v>8</v>
      </c>
      <c r="H55" t="s">
        <v>114</v>
      </c>
    </row>
    <row r="56" spans="1:8" x14ac:dyDescent="0.2">
      <c r="A56">
        <v>5.2684599999999998E-4</v>
      </c>
      <c r="B56">
        <v>6</v>
      </c>
      <c r="C56">
        <v>6</v>
      </c>
      <c r="D56" t="s">
        <v>33</v>
      </c>
      <c r="E56">
        <v>181082</v>
      </c>
      <c r="F56" t="s">
        <v>115</v>
      </c>
      <c r="G56">
        <v>9</v>
      </c>
      <c r="H56" t="s">
        <v>116</v>
      </c>
    </row>
    <row r="57" spans="1:8" x14ac:dyDescent="0.2">
      <c r="A57">
        <v>5.2684599999999998E-4</v>
      </c>
      <c r="B57">
        <v>6</v>
      </c>
      <c r="C57">
        <v>0</v>
      </c>
      <c r="D57" t="s">
        <v>30</v>
      </c>
      <c r="E57">
        <v>181085</v>
      </c>
      <c r="F57" t="s">
        <v>117</v>
      </c>
      <c r="G57">
        <v>8</v>
      </c>
      <c r="H57" t="s">
        <v>118</v>
      </c>
    </row>
    <row r="58" spans="1:8" x14ac:dyDescent="0.2">
      <c r="A58">
        <v>5.2684599999999998E-4</v>
      </c>
      <c r="B58">
        <v>6</v>
      </c>
      <c r="C58">
        <v>6</v>
      </c>
      <c r="D58" t="s">
        <v>33</v>
      </c>
      <c r="E58">
        <v>231992</v>
      </c>
      <c r="F58" t="s">
        <v>119</v>
      </c>
      <c r="G58">
        <v>9</v>
      </c>
      <c r="H58" t="s">
        <v>120</v>
      </c>
    </row>
    <row r="59" spans="1:8" x14ac:dyDescent="0.2">
      <c r="A59">
        <v>5.4440799999999996E-3</v>
      </c>
      <c r="B59">
        <v>62</v>
      </c>
      <c r="C59">
        <v>0</v>
      </c>
      <c r="D59" t="s">
        <v>23</v>
      </c>
      <c r="E59">
        <v>2732555</v>
      </c>
      <c r="F59" t="s">
        <v>121</v>
      </c>
      <c r="G59">
        <v>6</v>
      </c>
      <c r="H59" t="s">
        <v>122</v>
      </c>
    </row>
    <row r="60" spans="1:8" x14ac:dyDescent="0.2">
      <c r="A60">
        <v>3.6879199999999999E-3</v>
      </c>
      <c r="B60">
        <v>42</v>
      </c>
      <c r="C60">
        <v>0</v>
      </c>
      <c r="D60" t="s">
        <v>26</v>
      </c>
      <c r="E60">
        <v>10486</v>
      </c>
      <c r="F60" t="s">
        <v>123</v>
      </c>
      <c r="G60">
        <v>7</v>
      </c>
      <c r="H60" t="s">
        <v>124</v>
      </c>
    </row>
    <row r="61" spans="1:8" x14ac:dyDescent="0.2">
      <c r="A61">
        <v>3.0732699999999999E-3</v>
      </c>
      <c r="B61">
        <v>35</v>
      </c>
      <c r="C61">
        <v>0</v>
      </c>
      <c r="D61" t="s">
        <v>8</v>
      </c>
      <c r="E61">
        <v>2017757</v>
      </c>
      <c r="F61" t="e">
        <f>-_Betairidovirinae</f>
        <v>#NAME?</v>
      </c>
      <c r="G61">
        <v>8</v>
      </c>
      <c r="H61" t="s">
        <v>125</v>
      </c>
    </row>
    <row r="62" spans="1:8" x14ac:dyDescent="0.2">
      <c r="A62">
        <v>2.1073899999999998E-3</v>
      </c>
      <c r="B62">
        <v>24</v>
      </c>
      <c r="C62">
        <v>0</v>
      </c>
      <c r="D62" t="s">
        <v>30</v>
      </c>
      <c r="E62">
        <v>10491</v>
      </c>
      <c r="F62" t="s">
        <v>126</v>
      </c>
      <c r="G62">
        <v>9</v>
      </c>
      <c r="H62" t="s">
        <v>127</v>
      </c>
    </row>
    <row r="63" spans="1:8" x14ac:dyDescent="0.2">
      <c r="A63">
        <v>1.1414999999999999E-3</v>
      </c>
      <c r="B63">
        <v>13</v>
      </c>
      <c r="C63">
        <v>0</v>
      </c>
      <c r="D63" t="s">
        <v>8</v>
      </c>
      <c r="E63">
        <v>2570372</v>
      </c>
      <c r="F63" t="e">
        <f>-_unclassified Chloriridovirus</f>
        <v>#NAME?</v>
      </c>
      <c r="G63">
        <v>10</v>
      </c>
      <c r="H63" t="s">
        <v>128</v>
      </c>
    </row>
    <row r="64" spans="1:8" x14ac:dyDescent="0.2">
      <c r="A64">
        <v>1.1414999999999999E-3</v>
      </c>
      <c r="B64">
        <v>13</v>
      </c>
      <c r="C64">
        <v>13</v>
      </c>
      <c r="D64" t="s">
        <v>33</v>
      </c>
      <c r="E64">
        <v>1301280</v>
      </c>
      <c r="F64" t="s">
        <v>129</v>
      </c>
      <c r="G64">
        <v>11</v>
      </c>
      <c r="H64" t="s">
        <v>130</v>
      </c>
    </row>
    <row r="65" spans="1:8" x14ac:dyDescent="0.2">
      <c r="A65">
        <v>5.2684599999999998E-4</v>
      </c>
      <c r="B65">
        <v>6</v>
      </c>
      <c r="C65">
        <v>6</v>
      </c>
      <c r="D65" t="s">
        <v>33</v>
      </c>
      <c r="E65">
        <v>345195</v>
      </c>
      <c r="F65" t="s">
        <v>131</v>
      </c>
      <c r="G65">
        <v>10</v>
      </c>
      <c r="H65" t="s">
        <v>132</v>
      </c>
    </row>
    <row r="66" spans="1:8" x14ac:dyDescent="0.2">
      <c r="A66">
        <v>4.3903900000000001E-4</v>
      </c>
      <c r="B66">
        <v>5</v>
      </c>
      <c r="C66">
        <v>5</v>
      </c>
      <c r="D66" t="s">
        <v>33</v>
      </c>
      <c r="E66">
        <v>345198</v>
      </c>
      <c r="F66" t="s">
        <v>133</v>
      </c>
      <c r="G66">
        <v>10</v>
      </c>
      <c r="H66" t="s">
        <v>134</v>
      </c>
    </row>
    <row r="67" spans="1:8" x14ac:dyDescent="0.2">
      <c r="A67">
        <v>9.6588499999999999E-4</v>
      </c>
      <c r="B67">
        <v>11</v>
      </c>
      <c r="C67">
        <v>0</v>
      </c>
      <c r="D67" t="s">
        <v>30</v>
      </c>
      <c r="E67">
        <v>2842631</v>
      </c>
      <c r="F67" t="s">
        <v>135</v>
      </c>
      <c r="G67">
        <v>9</v>
      </c>
      <c r="H67" t="s">
        <v>136</v>
      </c>
    </row>
    <row r="68" spans="1:8" x14ac:dyDescent="0.2">
      <c r="A68">
        <v>9.6588499999999999E-4</v>
      </c>
      <c r="B68">
        <v>11</v>
      </c>
      <c r="C68">
        <v>11</v>
      </c>
      <c r="D68" t="s">
        <v>33</v>
      </c>
      <c r="E68">
        <v>2844058</v>
      </c>
      <c r="F68" t="s">
        <v>137</v>
      </c>
      <c r="G68">
        <v>10</v>
      </c>
      <c r="H68" t="s">
        <v>138</v>
      </c>
    </row>
    <row r="69" spans="1:8" x14ac:dyDescent="0.2">
      <c r="A69">
        <v>6.1465399999999996E-4</v>
      </c>
      <c r="B69">
        <v>7</v>
      </c>
      <c r="C69">
        <v>0</v>
      </c>
      <c r="D69" t="s">
        <v>8</v>
      </c>
      <c r="E69">
        <v>2017756</v>
      </c>
      <c r="F69" t="e">
        <f>-_Alphairidovirinae</f>
        <v>#NAME?</v>
      </c>
      <c r="G69">
        <v>8</v>
      </c>
      <c r="H69" t="s">
        <v>139</v>
      </c>
    </row>
    <row r="70" spans="1:8" x14ac:dyDescent="0.2">
      <c r="A70">
        <v>6.1465399999999996E-4</v>
      </c>
      <c r="B70">
        <v>7</v>
      </c>
      <c r="C70">
        <v>0</v>
      </c>
      <c r="D70" t="s">
        <v>30</v>
      </c>
      <c r="E70">
        <v>10494</v>
      </c>
      <c r="F70" t="s">
        <v>140</v>
      </c>
      <c r="G70">
        <v>9</v>
      </c>
      <c r="H70" t="s">
        <v>141</v>
      </c>
    </row>
    <row r="71" spans="1:8" x14ac:dyDescent="0.2">
      <c r="A71">
        <v>6.1465399999999996E-4</v>
      </c>
      <c r="B71">
        <v>7</v>
      </c>
      <c r="C71">
        <v>7</v>
      </c>
      <c r="D71" t="s">
        <v>33</v>
      </c>
      <c r="E71">
        <v>2704413</v>
      </c>
      <c r="F71" t="s">
        <v>142</v>
      </c>
      <c r="G71">
        <v>10</v>
      </c>
      <c r="H71" t="s">
        <v>143</v>
      </c>
    </row>
    <row r="72" spans="1:8" x14ac:dyDescent="0.2">
      <c r="A72">
        <v>1.22931E-3</v>
      </c>
      <c r="B72">
        <v>14</v>
      </c>
      <c r="C72">
        <v>0</v>
      </c>
      <c r="D72" t="s">
        <v>26</v>
      </c>
      <c r="E72">
        <v>944644</v>
      </c>
      <c r="F72" t="s">
        <v>144</v>
      </c>
      <c r="G72">
        <v>7</v>
      </c>
      <c r="H72" t="s">
        <v>145</v>
      </c>
    </row>
    <row r="73" spans="1:8" x14ac:dyDescent="0.2">
      <c r="A73">
        <v>1.22931E-3</v>
      </c>
      <c r="B73">
        <v>14</v>
      </c>
      <c r="C73">
        <v>0</v>
      </c>
      <c r="D73" t="s">
        <v>30</v>
      </c>
      <c r="E73">
        <v>1513458</v>
      </c>
      <c r="F73" t="s">
        <v>146</v>
      </c>
      <c r="G73">
        <v>8</v>
      </c>
      <c r="H73" t="s">
        <v>147</v>
      </c>
    </row>
    <row r="74" spans="1:8" x14ac:dyDescent="0.2">
      <c r="A74">
        <v>1.22931E-3</v>
      </c>
      <c r="B74">
        <v>14</v>
      </c>
      <c r="C74">
        <v>0</v>
      </c>
      <c r="D74" t="s">
        <v>8</v>
      </c>
      <c r="E74">
        <v>1813598</v>
      </c>
      <c r="F74" t="e">
        <f>-_unclassified Marseillevirus</f>
        <v>#NAME?</v>
      </c>
      <c r="G74">
        <v>9</v>
      </c>
      <c r="H74" t="s">
        <v>148</v>
      </c>
    </row>
    <row r="75" spans="1:8" x14ac:dyDescent="0.2">
      <c r="A75">
        <v>7.0246200000000005E-4</v>
      </c>
      <c r="B75">
        <v>8</v>
      </c>
      <c r="C75">
        <v>8</v>
      </c>
      <c r="D75" t="s">
        <v>33</v>
      </c>
      <c r="E75">
        <v>1813599</v>
      </c>
      <c r="F75" t="s">
        <v>149</v>
      </c>
      <c r="G75">
        <v>10</v>
      </c>
      <c r="H75" t="s">
        <v>150</v>
      </c>
    </row>
    <row r="76" spans="1:8" x14ac:dyDescent="0.2">
      <c r="A76">
        <v>5.2684599999999998E-4</v>
      </c>
      <c r="B76">
        <v>6</v>
      </c>
      <c r="C76">
        <v>6</v>
      </c>
      <c r="D76" t="s">
        <v>33</v>
      </c>
      <c r="E76">
        <v>1955558</v>
      </c>
      <c r="F76" t="s">
        <v>151</v>
      </c>
      <c r="G76">
        <v>10</v>
      </c>
      <c r="H76" t="s">
        <v>152</v>
      </c>
    </row>
    <row r="77" spans="1:8" x14ac:dyDescent="0.2">
      <c r="A77">
        <v>5.2684599999999998E-4</v>
      </c>
      <c r="B77">
        <v>6</v>
      </c>
      <c r="C77">
        <v>0</v>
      </c>
      <c r="D77" t="s">
        <v>26</v>
      </c>
      <c r="E77">
        <v>43682</v>
      </c>
      <c r="F77" t="s">
        <v>153</v>
      </c>
      <c r="G77">
        <v>7</v>
      </c>
      <c r="H77" t="s">
        <v>154</v>
      </c>
    </row>
    <row r="78" spans="1:8" x14ac:dyDescent="0.2">
      <c r="A78">
        <v>5.2684599999999998E-4</v>
      </c>
      <c r="B78">
        <v>6</v>
      </c>
      <c r="C78">
        <v>0</v>
      </c>
      <c r="D78" t="s">
        <v>30</v>
      </c>
      <c r="E78">
        <v>43680</v>
      </c>
      <c r="F78" t="s">
        <v>155</v>
      </c>
      <c r="G78">
        <v>8</v>
      </c>
      <c r="H78" t="s">
        <v>156</v>
      </c>
    </row>
    <row r="79" spans="1:8" x14ac:dyDescent="0.2">
      <c r="A79">
        <v>5.2684599999999998E-4</v>
      </c>
      <c r="B79">
        <v>6</v>
      </c>
      <c r="C79">
        <v>0</v>
      </c>
      <c r="D79" t="s">
        <v>8</v>
      </c>
      <c r="E79">
        <v>328613</v>
      </c>
      <c r="F79" t="e">
        <f>-_unclassified Ascovirus</f>
        <v>#NAME?</v>
      </c>
      <c r="G79">
        <v>9</v>
      </c>
      <c r="H79" t="s">
        <v>157</v>
      </c>
    </row>
    <row r="80" spans="1:8" x14ac:dyDescent="0.2">
      <c r="A80">
        <v>5.2684599999999998E-4</v>
      </c>
      <c r="B80">
        <v>6</v>
      </c>
      <c r="C80">
        <v>6</v>
      </c>
      <c r="D80" t="s">
        <v>33</v>
      </c>
      <c r="E80">
        <v>328615</v>
      </c>
      <c r="F80" t="s">
        <v>158</v>
      </c>
      <c r="G80">
        <v>10</v>
      </c>
      <c r="H80" t="s">
        <v>159</v>
      </c>
    </row>
    <row r="81" spans="1:8" x14ac:dyDescent="0.2">
      <c r="A81">
        <v>6.5855799999999997E-3</v>
      </c>
      <c r="B81">
        <v>75</v>
      </c>
      <c r="C81">
        <v>0</v>
      </c>
      <c r="D81" t="s">
        <v>20</v>
      </c>
      <c r="E81">
        <v>2732525</v>
      </c>
      <c r="F81" t="s">
        <v>160</v>
      </c>
      <c r="G81">
        <v>5</v>
      </c>
      <c r="H81" t="s">
        <v>161</v>
      </c>
    </row>
    <row r="82" spans="1:8" x14ac:dyDescent="0.2">
      <c r="A82">
        <v>6.5855799999999997E-3</v>
      </c>
      <c r="B82">
        <v>75</v>
      </c>
      <c r="C82">
        <v>0</v>
      </c>
      <c r="D82" t="s">
        <v>23</v>
      </c>
      <c r="E82">
        <v>2732527</v>
      </c>
      <c r="F82" t="s">
        <v>162</v>
      </c>
      <c r="G82">
        <v>6</v>
      </c>
      <c r="H82" t="s">
        <v>163</v>
      </c>
    </row>
    <row r="83" spans="1:8" x14ac:dyDescent="0.2">
      <c r="A83">
        <v>6.5855799999999997E-3</v>
      </c>
      <c r="B83">
        <v>75</v>
      </c>
      <c r="C83">
        <v>0</v>
      </c>
      <c r="D83" t="s">
        <v>26</v>
      </c>
      <c r="E83">
        <v>10240</v>
      </c>
      <c r="F83" t="s">
        <v>164</v>
      </c>
      <c r="G83">
        <v>7</v>
      </c>
      <c r="H83" t="s">
        <v>165</v>
      </c>
    </row>
    <row r="84" spans="1:8" x14ac:dyDescent="0.2">
      <c r="A84">
        <v>3.7757300000000001E-3</v>
      </c>
      <c r="B84">
        <v>43</v>
      </c>
      <c r="C84">
        <v>0</v>
      </c>
      <c r="D84" t="s">
        <v>8</v>
      </c>
      <c r="E84">
        <v>10284</v>
      </c>
      <c r="F84" t="e">
        <f>-_Entomopoxvirinae</f>
        <v>#NAME?</v>
      </c>
      <c r="G84">
        <v>8</v>
      </c>
      <c r="H84" t="s">
        <v>166</v>
      </c>
    </row>
    <row r="85" spans="1:8" x14ac:dyDescent="0.2">
      <c r="A85">
        <v>3.5123099999999998E-3</v>
      </c>
      <c r="B85">
        <v>40</v>
      </c>
      <c r="C85">
        <v>0</v>
      </c>
      <c r="D85" t="s">
        <v>30</v>
      </c>
      <c r="E85">
        <v>10286</v>
      </c>
      <c r="F85" t="s">
        <v>167</v>
      </c>
      <c r="G85">
        <v>9</v>
      </c>
      <c r="H85" t="s">
        <v>168</v>
      </c>
    </row>
    <row r="86" spans="1:8" x14ac:dyDescent="0.2">
      <c r="A86">
        <v>1.93177E-3</v>
      </c>
      <c r="B86">
        <v>22</v>
      </c>
      <c r="C86">
        <v>22</v>
      </c>
      <c r="D86" t="s">
        <v>33</v>
      </c>
      <c r="E86">
        <v>1993631</v>
      </c>
      <c r="F86" t="s">
        <v>169</v>
      </c>
      <c r="G86">
        <v>10</v>
      </c>
      <c r="H86" t="s">
        <v>170</v>
      </c>
    </row>
    <row r="87" spans="1:8" x14ac:dyDescent="0.2">
      <c r="A87">
        <v>7.9026900000000002E-4</v>
      </c>
      <c r="B87">
        <v>9</v>
      </c>
      <c r="C87">
        <v>9</v>
      </c>
      <c r="D87" t="s">
        <v>33</v>
      </c>
      <c r="E87">
        <v>1179664</v>
      </c>
      <c r="F87" t="s">
        <v>171</v>
      </c>
      <c r="G87">
        <v>10</v>
      </c>
      <c r="H87" t="s">
        <v>172</v>
      </c>
    </row>
    <row r="88" spans="1:8" x14ac:dyDescent="0.2">
      <c r="A88">
        <v>3.5123100000000003E-4</v>
      </c>
      <c r="B88">
        <v>4</v>
      </c>
      <c r="C88">
        <v>4</v>
      </c>
      <c r="D88" t="s">
        <v>33</v>
      </c>
      <c r="E88">
        <v>28321</v>
      </c>
      <c r="F88" t="s">
        <v>173</v>
      </c>
      <c r="G88">
        <v>10</v>
      </c>
      <c r="H88" t="s">
        <v>174</v>
      </c>
    </row>
    <row r="89" spans="1:8" x14ac:dyDescent="0.2">
      <c r="A89">
        <v>3.5123100000000003E-4</v>
      </c>
      <c r="B89">
        <v>4</v>
      </c>
      <c r="C89">
        <v>4</v>
      </c>
      <c r="D89" t="s">
        <v>33</v>
      </c>
      <c r="E89">
        <v>10288</v>
      </c>
      <c r="F89" t="s">
        <v>175</v>
      </c>
      <c r="G89">
        <v>10</v>
      </c>
      <c r="H89" t="s">
        <v>176</v>
      </c>
    </row>
    <row r="90" spans="1:8" x14ac:dyDescent="0.2">
      <c r="A90">
        <v>2.6342299999999999E-4</v>
      </c>
      <c r="B90">
        <v>3</v>
      </c>
      <c r="C90">
        <v>0</v>
      </c>
      <c r="D90" t="s">
        <v>30</v>
      </c>
      <c r="E90">
        <v>62098</v>
      </c>
      <c r="F90" t="s">
        <v>177</v>
      </c>
      <c r="G90">
        <v>9</v>
      </c>
      <c r="H90" t="s">
        <v>178</v>
      </c>
    </row>
    <row r="91" spans="1:8" x14ac:dyDescent="0.2">
      <c r="A91">
        <v>2.6342299999999999E-4</v>
      </c>
      <c r="B91">
        <v>3</v>
      </c>
      <c r="C91">
        <v>3</v>
      </c>
      <c r="D91" t="s">
        <v>33</v>
      </c>
      <c r="E91">
        <v>62099</v>
      </c>
      <c r="F91" t="s">
        <v>179</v>
      </c>
      <c r="G91">
        <v>10</v>
      </c>
      <c r="H91" t="s">
        <v>180</v>
      </c>
    </row>
    <row r="92" spans="1:8" x14ac:dyDescent="0.2">
      <c r="A92">
        <v>2.80985E-3</v>
      </c>
      <c r="B92">
        <v>32</v>
      </c>
      <c r="C92">
        <v>0</v>
      </c>
      <c r="D92" t="s">
        <v>8</v>
      </c>
      <c r="E92">
        <v>10241</v>
      </c>
      <c r="F92" t="e">
        <f>-_Chordopoxvirinae</f>
        <v>#NAME?</v>
      </c>
      <c r="G92">
        <v>8</v>
      </c>
      <c r="H92" t="s">
        <v>181</v>
      </c>
    </row>
    <row r="93" spans="1:8" x14ac:dyDescent="0.2">
      <c r="A93">
        <v>8.78077E-4</v>
      </c>
      <c r="B93">
        <v>10</v>
      </c>
      <c r="C93">
        <v>0</v>
      </c>
      <c r="D93" t="s">
        <v>30</v>
      </c>
      <c r="E93">
        <v>10260</v>
      </c>
      <c r="F93" t="s">
        <v>182</v>
      </c>
      <c r="G93">
        <v>9</v>
      </c>
      <c r="H93" t="s">
        <v>183</v>
      </c>
    </row>
    <row r="94" spans="1:8" x14ac:dyDescent="0.2">
      <c r="A94">
        <v>6.1465399999999996E-4</v>
      </c>
      <c r="B94">
        <v>7</v>
      </c>
      <c r="C94">
        <v>7</v>
      </c>
      <c r="D94" t="s">
        <v>33</v>
      </c>
      <c r="E94">
        <v>648998</v>
      </c>
      <c r="F94" t="s">
        <v>184</v>
      </c>
      <c r="G94">
        <v>10</v>
      </c>
      <c r="H94" t="s">
        <v>185</v>
      </c>
    </row>
    <row r="95" spans="1:8" x14ac:dyDescent="0.2">
      <c r="A95">
        <v>2.6342299999999999E-4</v>
      </c>
      <c r="B95">
        <v>3</v>
      </c>
      <c r="C95">
        <v>3</v>
      </c>
      <c r="D95" t="s">
        <v>33</v>
      </c>
      <c r="E95">
        <v>336486</v>
      </c>
      <c r="F95" t="s">
        <v>186</v>
      </c>
      <c r="G95">
        <v>10</v>
      </c>
      <c r="H95" t="s">
        <v>187</v>
      </c>
    </row>
    <row r="96" spans="1:8" x14ac:dyDescent="0.2">
      <c r="A96">
        <v>7.0246200000000005E-4</v>
      </c>
      <c r="B96">
        <v>8</v>
      </c>
      <c r="C96">
        <v>0</v>
      </c>
      <c r="D96" t="s">
        <v>30</v>
      </c>
      <c r="E96">
        <v>2733301</v>
      </c>
      <c r="F96" t="s">
        <v>188</v>
      </c>
      <c r="G96">
        <v>9</v>
      </c>
      <c r="H96" t="s">
        <v>189</v>
      </c>
    </row>
    <row r="97" spans="1:8" x14ac:dyDescent="0.2">
      <c r="A97">
        <v>7.0246200000000005E-4</v>
      </c>
      <c r="B97">
        <v>8</v>
      </c>
      <c r="C97">
        <v>8</v>
      </c>
      <c r="D97" t="s">
        <v>33</v>
      </c>
      <c r="E97">
        <v>1329402</v>
      </c>
      <c r="F97" t="s">
        <v>190</v>
      </c>
      <c r="G97">
        <v>10</v>
      </c>
      <c r="H97" t="s">
        <v>191</v>
      </c>
    </row>
    <row r="98" spans="1:8" x14ac:dyDescent="0.2">
      <c r="A98">
        <v>5.2684599999999998E-4</v>
      </c>
      <c r="B98">
        <v>6</v>
      </c>
      <c r="C98">
        <v>0</v>
      </c>
      <c r="D98" t="s">
        <v>30</v>
      </c>
      <c r="E98">
        <v>2733298</v>
      </c>
      <c r="F98" t="s">
        <v>192</v>
      </c>
      <c r="G98">
        <v>9</v>
      </c>
      <c r="H98" t="s">
        <v>193</v>
      </c>
    </row>
    <row r="99" spans="1:8" x14ac:dyDescent="0.2">
      <c r="A99">
        <v>5.2684599999999998E-4</v>
      </c>
      <c r="B99">
        <v>6</v>
      </c>
      <c r="C99">
        <v>6</v>
      </c>
      <c r="D99" t="s">
        <v>33</v>
      </c>
      <c r="E99">
        <v>1873698</v>
      </c>
      <c r="F99" t="s">
        <v>194</v>
      </c>
      <c r="G99">
        <v>10</v>
      </c>
      <c r="H99" t="s">
        <v>195</v>
      </c>
    </row>
    <row r="100" spans="1:8" x14ac:dyDescent="0.2">
      <c r="A100">
        <v>3.5123100000000003E-4</v>
      </c>
      <c r="B100">
        <v>4</v>
      </c>
      <c r="C100">
        <v>0</v>
      </c>
      <c r="D100" t="s">
        <v>30</v>
      </c>
      <c r="E100">
        <v>10257</v>
      </c>
      <c r="F100" t="s">
        <v>196</v>
      </c>
      <c r="G100">
        <v>9</v>
      </c>
      <c r="H100" t="s">
        <v>197</v>
      </c>
    </row>
    <row r="101" spans="1:8" x14ac:dyDescent="0.2">
      <c r="A101">
        <v>3.5123100000000003E-4</v>
      </c>
      <c r="B101">
        <v>4</v>
      </c>
      <c r="C101">
        <v>4</v>
      </c>
      <c r="D101" t="s">
        <v>33</v>
      </c>
      <c r="E101">
        <v>129727</v>
      </c>
      <c r="F101" t="s">
        <v>198</v>
      </c>
      <c r="G101">
        <v>10</v>
      </c>
      <c r="H101" t="s">
        <v>199</v>
      </c>
    </row>
    <row r="102" spans="1:8" x14ac:dyDescent="0.2">
      <c r="A102">
        <v>3.5123100000000003E-4</v>
      </c>
      <c r="B102">
        <v>4</v>
      </c>
      <c r="C102">
        <v>0</v>
      </c>
      <c r="D102" t="s">
        <v>30</v>
      </c>
      <c r="E102">
        <v>2005509</v>
      </c>
      <c r="F102" t="s">
        <v>200</v>
      </c>
      <c r="G102">
        <v>9</v>
      </c>
      <c r="H102" t="s">
        <v>201</v>
      </c>
    </row>
    <row r="103" spans="1:8" x14ac:dyDescent="0.2">
      <c r="A103">
        <v>3.5123100000000003E-4</v>
      </c>
      <c r="B103">
        <v>4</v>
      </c>
      <c r="C103">
        <v>4</v>
      </c>
      <c r="D103" t="s">
        <v>33</v>
      </c>
      <c r="E103">
        <v>2734570</v>
      </c>
      <c r="F103" t="s">
        <v>202</v>
      </c>
      <c r="G103">
        <v>10</v>
      </c>
      <c r="H103" t="s">
        <v>203</v>
      </c>
    </row>
    <row r="104" spans="1:8" x14ac:dyDescent="0.2">
      <c r="A104">
        <v>2.6342299999999999E-4</v>
      </c>
      <c r="B104">
        <v>3</v>
      </c>
      <c r="C104">
        <v>0</v>
      </c>
      <c r="D104" t="s">
        <v>17</v>
      </c>
      <c r="E104">
        <v>2732008</v>
      </c>
      <c r="F104" t="s">
        <v>204</v>
      </c>
      <c r="G104">
        <v>4</v>
      </c>
      <c r="H104" t="s">
        <v>205</v>
      </c>
    </row>
    <row r="105" spans="1:8" x14ac:dyDescent="0.2">
      <c r="A105">
        <v>2.6342299999999999E-4</v>
      </c>
      <c r="B105">
        <v>3</v>
      </c>
      <c r="C105">
        <v>0</v>
      </c>
      <c r="D105" t="s">
        <v>20</v>
      </c>
      <c r="E105">
        <v>2732529</v>
      </c>
      <c r="F105" t="s">
        <v>206</v>
      </c>
      <c r="G105">
        <v>5</v>
      </c>
      <c r="H105" t="s">
        <v>207</v>
      </c>
    </row>
    <row r="106" spans="1:8" x14ac:dyDescent="0.2">
      <c r="A106">
        <v>2.6342299999999999E-4</v>
      </c>
      <c r="B106">
        <v>3</v>
      </c>
      <c r="C106">
        <v>0</v>
      </c>
      <c r="D106" t="s">
        <v>23</v>
      </c>
      <c r="E106">
        <v>2732559</v>
      </c>
      <c r="F106" t="s">
        <v>208</v>
      </c>
      <c r="G106">
        <v>6</v>
      </c>
      <c r="H106" t="s">
        <v>209</v>
      </c>
    </row>
    <row r="107" spans="1:8" x14ac:dyDescent="0.2">
      <c r="A107">
        <v>2.6342299999999999E-4</v>
      </c>
      <c r="B107">
        <v>3</v>
      </c>
      <c r="C107">
        <v>0</v>
      </c>
      <c r="D107" t="s">
        <v>26</v>
      </c>
      <c r="E107">
        <v>10508</v>
      </c>
      <c r="F107" t="s">
        <v>210</v>
      </c>
      <c r="G107">
        <v>7</v>
      </c>
      <c r="H107" t="s">
        <v>211</v>
      </c>
    </row>
    <row r="108" spans="1:8" x14ac:dyDescent="0.2">
      <c r="A108">
        <v>2.6342299999999999E-4</v>
      </c>
      <c r="B108">
        <v>3</v>
      </c>
      <c r="C108">
        <v>0</v>
      </c>
      <c r="D108" t="s">
        <v>30</v>
      </c>
      <c r="E108">
        <v>10509</v>
      </c>
      <c r="F108" t="s">
        <v>212</v>
      </c>
      <c r="G108">
        <v>8</v>
      </c>
      <c r="H108" t="s">
        <v>213</v>
      </c>
    </row>
    <row r="109" spans="1:8" x14ac:dyDescent="0.2">
      <c r="A109">
        <v>2.6342299999999999E-4</v>
      </c>
      <c r="B109">
        <v>3</v>
      </c>
      <c r="C109">
        <v>3</v>
      </c>
      <c r="D109" t="s">
        <v>33</v>
      </c>
      <c r="E109">
        <v>2170002</v>
      </c>
      <c r="F109" t="s">
        <v>214</v>
      </c>
      <c r="G109">
        <v>9</v>
      </c>
      <c r="H109" t="s">
        <v>215</v>
      </c>
    </row>
    <row r="110" spans="1:8" x14ac:dyDescent="0.2">
      <c r="A110">
        <v>4.5659999999999999E-2</v>
      </c>
      <c r="B110">
        <v>520</v>
      </c>
      <c r="C110">
        <v>0</v>
      </c>
      <c r="D110" t="s">
        <v>8</v>
      </c>
      <c r="E110">
        <v>2731341</v>
      </c>
      <c r="F110" t="e">
        <f>-_Duplodnaviria</f>
        <v>#NAME?</v>
      </c>
      <c r="G110">
        <v>2</v>
      </c>
      <c r="H110" t="s">
        <v>216</v>
      </c>
    </row>
    <row r="111" spans="1:8" x14ac:dyDescent="0.2">
      <c r="A111">
        <v>4.5659999999999999E-2</v>
      </c>
      <c r="B111">
        <v>520</v>
      </c>
      <c r="C111">
        <v>0</v>
      </c>
      <c r="D111" t="s">
        <v>14</v>
      </c>
      <c r="E111">
        <v>2731360</v>
      </c>
      <c r="F111" t="s">
        <v>217</v>
      </c>
      <c r="G111">
        <v>3</v>
      </c>
      <c r="H111" t="s">
        <v>218</v>
      </c>
    </row>
    <row r="112" spans="1:8" x14ac:dyDescent="0.2">
      <c r="A112">
        <v>4.3816099999999997E-2</v>
      </c>
      <c r="B112">
        <v>499</v>
      </c>
      <c r="C112">
        <v>0</v>
      </c>
      <c r="D112" t="s">
        <v>17</v>
      </c>
      <c r="E112">
        <v>2731618</v>
      </c>
      <c r="F112" t="s">
        <v>219</v>
      </c>
      <c r="G112">
        <v>4</v>
      </c>
      <c r="H112" t="s">
        <v>220</v>
      </c>
    </row>
    <row r="113" spans="1:8" x14ac:dyDescent="0.2">
      <c r="A113">
        <v>4.3816099999999997E-2</v>
      </c>
      <c r="B113">
        <v>499</v>
      </c>
      <c r="C113">
        <v>0</v>
      </c>
      <c r="D113" t="s">
        <v>20</v>
      </c>
      <c r="E113">
        <v>2731619</v>
      </c>
      <c r="F113" t="s">
        <v>221</v>
      </c>
      <c r="G113">
        <v>5</v>
      </c>
      <c r="H113" t="s">
        <v>222</v>
      </c>
    </row>
    <row r="114" spans="1:8" x14ac:dyDescent="0.2">
      <c r="A114">
        <v>6.1465399999999998E-3</v>
      </c>
      <c r="B114">
        <v>70</v>
      </c>
      <c r="C114">
        <v>0</v>
      </c>
      <c r="D114" t="s">
        <v>30</v>
      </c>
      <c r="E114">
        <v>2733180</v>
      </c>
      <c r="F114" t="s">
        <v>223</v>
      </c>
      <c r="G114">
        <v>6</v>
      </c>
      <c r="H114" t="s">
        <v>224</v>
      </c>
    </row>
    <row r="115" spans="1:8" x14ac:dyDescent="0.2">
      <c r="A115">
        <v>6.1465399999999998E-3</v>
      </c>
      <c r="B115">
        <v>70</v>
      </c>
      <c r="C115">
        <v>70</v>
      </c>
      <c r="D115" t="s">
        <v>33</v>
      </c>
      <c r="E115">
        <v>2734239</v>
      </c>
      <c r="F115" t="s">
        <v>225</v>
      </c>
      <c r="G115">
        <v>7</v>
      </c>
      <c r="H115" t="s">
        <v>226</v>
      </c>
    </row>
    <row r="116" spans="1:8" x14ac:dyDescent="0.2">
      <c r="A116">
        <v>4.2147699999999996E-3</v>
      </c>
      <c r="B116">
        <v>48</v>
      </c>
      <c r="C116">
        <v>0</v>
      </c>
      <c r="D116" t="s">
        <v>26</v>
      </c>
      <c r="E116">
        <v>2946160</v>
      </c>
      <c r="F116" t="s">
        <v>227</v>
      </c>
      <c r="G116">
        <v>6</v>
      </c>
      <c r="H116" t="s">
        <v>228</v>
      </c>
    </row>
    <row r="117" spans="1:8" x14ac:dyDescent="0.2">
      <c r="A117">
        <v>1.1414999999999999E-3</v>
      </c>
      <c r="B117">
        <v>13</v>
      </c>
      <c r="C117">
        <v>0</v>
      </c>
      <c r="D117" t="s">
        <v>30</v>
      </c>
      <c r="E117">
        <v>2948814</v>
      </c>
      <c r="F117" t="s">
        <v>229</v>
      </c>
      <c r="G117">
        <v>7</v>
      </c>
      <c r="H117" t="s">
        <v>230</v>
      </c>
    </row>
    <row r="118" spans="1:8" x14ac:dyDescent="0.2">
      <c r="A118">
        <v>1.1414999999999999E-3</v>
      </c>
      <c r="B118">
        <v>13</v>
      </c>
      <c r="C118">
        <v>13</v>
      </c>
      <c r="D118" t="s">
        <v>33</v>
      </c>
      <c r="E118">
        <v>2956181</v>
      </c>
      <c r="F118" t="s">
        <v>231</v>
      </c>
      <c r="G118">
        <v>8</v>
      </c>
      <c r="H118" t="s">
        <v>232</v>
      </c>
    </row>
    <row r="119" spans="1:8" x14ac:dyDescent="0.2">
      <c r="A119">
        <v>1.0536899999999999E-3</v>
      </c>
      <c r="B119">
        <v>12</v>
      </c>
      <c r="C119">
        <v>0</v>
      </c>
      <c r="D119" t="s">
        <v>8</v>
      </c>
      <c r="E119">
        <v>2960609</v>
      </c>
      <c r="F119" t="e">
        <f>-_unclassified Kyanoviridae</f>
        <v>#NAME?</v>
      </c>
      <c r="G119">
        <v>7</v>
      </c>
      <c r="H119" t="s">
        <v>233</v>
      </c>
    </row>
    <row r="120" spans="1:8" x14ac:dyDescent="0.2">
      <c r="A120">
        <v>4.3903900000000001E-4</v>
      </c>
      <c r="B120">
        <v>5</v>
      </c>
      <c r="C120">
        <v>5</v>
      </c>
      <c r="D120" t="s">
        <v>33</v>
      </c>
      <c r="E120">
        <v>1283076</v>
      </c>
      <c r="F120" t="s">
        <v>234</v>
      </c>
      <c r="G120">
        <v>8</v>
      </c>
      <c r="H120" t="s">
        <v>235</v>
      </c>
    </row>
    <row r="121" spans="1:8" x14ac:dyDescent="0.2">
      <c r="A121">
        <v>3.5123100000000003E-4</v>
      </c>
      <c r="B121">
        <v>4</v>
      </c>
      <c r="C121">
        <v>4</v>
      </c>
      <c r="D121" t="s">
        <v>33</v>
      </c>
      <c r="E121">
        <v>1026955</v>
      </c>
      <c r="F121" t="s">
        <v>236</v>
      </c>
      <c r="G121">
        <v>8</v>
      </c>
      <c r="H121" t="s">
        <v>237</v>
      </c>
    </row>
    <row r="122" spans="1:8" x14ac:dyDescent="0.2">
      <c r="A122">
        <v>2.6342299999999999E-4</v>
      </c>
      <c r="B122">
        <v>3</v>
      </c>
      <c r="C122">
        <v>3</v>
      </c>
      <c r="D122" t="s">
        <v>33</v>
      </c>
      <c r="E122">
        <v>929832</v>
      </c>
      <c r="F122" t="s">
        <v>238</v>
      </c>
      <c r="G122">
        <v>8</v>
      </c>
      <c r="H122" t="s">
        <v>239</v>
      </c>
    </row>
    <row r="123" spans="1:8" x14ac:dyDescent="0.2">
      <c r="A123">
        <v>6.1465399999999996E-4</v>
      </c>
      <c r="B123">
        <v>7</v>
      </c>
      <c r="C123">
        <v>0</v>
      </c>
      <c r="D123" t="s">
        <v>30</v>
      </c>
      <c r="E123">
        <v>2733109</v>
      </c>
      <c r="F123" t="s">
        <v>240</v>
      </c>
      <c r="G123">
        <v>7</v>
      </c>
      <c r="H123" t="s">
        <v>241</v>
      </c>
    </row>
    <row r="124" spans="1:8" x14ac:dyDescent="0.2">
      <c r="A124">
        <v>6.1465399999999996E-4</v>
      </c>
      <c r="B124">
        <v>7</v>
      </c>
      <c r="C124">
        <v>7</v>
      </c>
      <c r="D124" t="s">
        <v>33</v>
      </c>
      <c r="E124">
        <v>2734114</v>
      </c>
      <c r="F124" t="s">
        <v>242</v>
      </c>
      <c r="G124">
        <v>8</v>
      </c>
      <c r="H124" t="s">
        <v>243</v>
      </c>
    </row>
    <row r="125" spans="1:8" x14ac:dyDescent="0.2">
      <c r="A125">
        <v>4.3903900000000001E-4</v>
      </c>
      <c r="B125">
        <v>5</v>
      </c>
      <c r="C125">
        <v>0</v>
      </c>
      <c r="D125" t="s">
        <v>30</v>
      </c>
      <c r="E125">
        <v>2946789</v>
      </c>
      <c r="F125" t="s">
        <v>244</v>
      </c>
      <c r="G125">
        <v>7</v>
      </c>
      <c r="H125" t="s">
        <v>245</v>
      </c>
    </row>
    <row r="126" spans="1:8" x14ac:dyDescent="0.2">
      <c r="A126">
        <v>4.3903900000000001E-4</v>
      </c>
      <c r="B126">
        <v>5</v>
      </c>
      <c r="C126">
        <v>5</v>
      </c>
      <c r="D126" t="s">
        <v>33</v>
      </c>
      <c r="E126">
        <v>2955237</v>
      </c>
      <c r="F126" t="s">
        <v>246</v>
      </c>
      <c r="G126">
        <v>8</v>
      </c>
      <c r="H126" t="s">
        <v>247</v>
      </c>
    </row>
    <row r="127" spans="1:8" x14ac:dyDescent="0.2">
      <c r="A127">
        <v>2.6342299999999999E-4</v>
      </c>
      <c r="B127">
        <v>3</v>
      </c>
      <c r="C127">
        <v>0</v>
      </c>
      <c r="D127" t="s">
        <v>30</v>
      </c>
      <c r="E127">
        <v>2948659</v>
      </c>
      <c r="F127" t="s">
        <v>248</v>
      </c>
      <c r="G127">
        <v>7</v>
      </c>
      <c r="H127" t="s">
        <v>249</v>
      </c>
    </row>
    <row r="128" spans="1:8" x14ac:dyDescent="0.2">
      <c r="A128">
        <v>2.6342299999999999E-4</v>
      </c>
      <c r="B128">
        <v>3</v>
      </c>
      <c r="C128">
        <v>3</v>
      </c>
      <c r="D128" t="s">
        <v>33</v>
      </c>
      <c r="E128">
        <v>2955603</v>
      </c>
      <c r="F128" t="s">
        <v>250</v>
      </c>
      <c r="G128">
        <v>8</v>
      </c>
      <c r="H128" t="s">
        <v>251</v>
      </c>
    </row>
    <row r="129" spans="1:8" x14ac:dyDescent="0.2">
      <c r="A129">
        <v>2.6342299999999999E-4</v>
      </c>
      <c r="B129">
        <v>3</v>
      </c>
      <c r="C129">
        <v>0</v>
      </c>
      <c r="D129" t="s">
        <v>30</v>
      </c>
      <c r="E129">
        <v>2733096</v>
      </c>
      <c r="F129" t="s">
        <v>252</v>
      </c>
      <c r="G129">
        <v>7</v>
      </c>
      <c r="H129" t="s">
        <v>253</v>
      </c>
    </row>
    <row r="130" spans="1:8" x14ac:dyDescent="0.2">
      <c r="A130">
        <v>2.6342299999999999E-4</v>
      </c>
      <c r="B130">
        <v>3</v>
      </c>
      <c r="C130">
        <v>3</v>
      </c>
      <c r="D130" t="s">
        <v>33</v>
      </c>
      <c r="E130">
        <v>2734095</v>
      </c>
      <c r="F130" t="s">
        <v>254</v>
      </c>
      <c r="G130">
        <v>8</v>
      </c>
      <c r="H130" t="s">
        <v>255</v>
      </c>
    </row>
    <row r="131" spans="1:8" x14ac:dyDescent="0.2">
      <c r="A131">
        <v>2.6342299999999999E-4</v>
      </c>
      <c r="B131">
        <v>3</v>
      </c>
      <c r="C131">
        <v>0</v>
      </c>
      <c r="D131" t="s">
        <v>30</v>
      </c>
      <c r="E131">
        <v>3044820</v>
      </c>
      <c r="F131" t="s">
        <v>256</v>
      </c>
      <c r="G131">
        <v>7</v>
      </c>
      <c r="H131" t="s">
        <v>257</v>
      </c>
    </row>
    <row r="132" spans="1:8" x14ac:dyDescent="0.2">
      <c r="A132">
        <v>2.6342299999999999E-4</v>
      </c>
      <c r="B132">
        <v>3</v>
      </c>
      <c r="C132">
        <v>3</v>
      </c>
      <c r="D132" t="s">
        <v>33</v>
      </c>
      <c r="E132">
        <v>3060697</v>
      </c>
      <c r="F132" t="s">
        <v>258</v>
      </c>
      <c r="G132">
        <v>8</v>
      </c>
      <c r="H132" t="s">
        <v>259</v>
      </c>
    </row>
    <row r="133" spans="1:8" x14ac:dyDescent="0.2">
      <c r="A133">
        <v>4.1269599999999998E-3</v>
      </c>
      <c r="B133">
        <v>47</v>
      </c>
      <c r="C133">
        <v>0</v>
      </c>
      <c r="D133" t="s">
        <v>23</v>
      </c>
      <c r="E133">
        <v>1978007</v>
      </c>
      <c r="F133" t="s">
        <v>260</v>
      </c>
      <c r="G133">
        <v>6</v>
      </c>
      <c r="H133" t="s">
        <v>261</v>
      </c>
    </row>
    <row r="134" spans="1:8" x14ac:dyDescent="0.2">
      <c r="A134">
        <v>3.3366899999999998E-3</v>
      </c>
      <c r="B134">
        <v>38</v>
      </c>
      <c r="C134">
        <v>0</v>
      </c>
      <c r="D134" t="s">
        <v>26</v>
      </c>
      <c r="E134">
        <v>2942964</v>
      </c>
      <c r="F134" t="s">
        <v>262</v>
      </c>
      <c r="G134">
        <v>7</v>
      </c>
      <c r="H134" t="s">
        <v>263</v>
      </c>
    </row>
    <row r="135" spans="1:8" x14ac:dyDescent="0.2">
      <c r="A135">
        <v>2.5464200000000002E-3</v>
      </c>
      <c r="B135">
        <v>29</v>
      </c>
      <c r="C135">
        <v>0</v>
      </c>
      <c r="D135" t="s">
        <v>8</v>
      </c>
      <c r="E135">
        <v>2942972</v>
      </c>
      <c r="F135" t="e">
        <f>-_Crudevirinae</f>
        <v>#NAME?</v>
      </c>
      <c r="G135">
        <v>8</v>
      </c>
      <c r="H135" t="s">
        <v>264</v>
      </c>
    </row>
    <row r="136" spans="1:8" x14ac:dyDescent="0.2">
      <c r="A136">
        <v>1.5805400000000001E-3</v>
      </c>
      <c r="B136">
        <v>18</v>
      </c>
      <c r="C136">
        <v>0</v>
      </c>
      <c r="D136" t="s">
        <v>30</v>
      </c>
      <c r="E136">
        <v>2948697</v>
      </c>
      <c r="F136" t="s">
        <v>265</v>
      </c>
      <c r="G136">
        <v>9</v>
      </c>
      <c r="H136" t="s">
        <v>266</v>
      </c>
    </row>
    <row r="137" spans="1:8" x14ac:dyDescent="0.2">
      <c r="A137">
        <v>1.5805400000000001E-3</v>
      </c>
      <c r="B137">
        <v>18</v>
      </c>
      <c r="C137">
        <v>18</v>
      </c>
      <c r="D137" t="s">
        <v>33</v>
      </c>
      <c r="E137">
        <v>2955861</v>
      </c>
      <c r="F137" t="s">
        <v>267</v>
      </c>
      <c r="G137">
        <v>10</v>
      </c>
      <c r="H137" t="s">
        <v>268</v>
      </c>
    </row>
    <row r="138" spans="1:8" x14ac:dyDescent="0.2">
      <c r="A138">
        <v>5.2684599999999998E-4</v>
      </c>
      <c r="B138">
        <v>6</v>
      </c>
      <c r="C138">
        <v>0</v>
      </c>
      <c r="D138" t="s">
        <v>30</v>
      </c>
      <c r="E138">
        <v>2948671</v>
      </c>
      <c r="F138" t="s">
        <v>269</v>
      </c>
      <c r="G138">
        <v>9</v>
      </c>
      <c r="H138" t="s">
        <v>270</v>
      </c>
    </row>
    <row r="139" spans="1:8" x14ac:dyDescent="0.2">
      <c r="A139">
        <v>5.2684599999999998E-4</v>
      </c>
      <c r="B139">
        <v>6</v>
      </c>
      <c r="C139">
        <v>6</v>
      </c>
      <c r="D139" t="s">
        <v>33</v>
      </c>
      <c r="E139">
        <v>2955735</v>
      </c>
      <c r="F139" t="s">
        <v>271</v>
      </c>
      <c r="G139">
        <v>10</v>
      </c>
      <c r="H139" t="s">
        <v>272</v>
      </c>
    </row>
    <row r="140" spans="1:8" x14ac:dyDescent="0.2">
      <c r="A140">
        <v>4.3903900000000001E-4</v>
      </c>
      <c r="B140">
        <v>5</v>
      </c>
      <c r="C140">
        <v>0</v>
      </c>
      <c r="D140" t="s">
        <v>30</v>
      </c>
      <c r="E140">
        <v>2948652</v>
      </c>
      <c r="F140" t="s">
        <v>273</v>
      </c>
      <c r="G140">
        <v>9</v>
      </c>
      <c r="H140" t="s">
        <v>274</v>
      </c>
    </row>
    <row r="141" spans="1:8" x14ac:dyDescent="0.2">
      <c r="A141">
        <v>4.3903900000000001E-4</v>
      </c>
      <c r="B141">
        <v>5</v>
      </c>
      <c r="C141">
        <v>5</v>
      </c>
      <c r="D141" t="s">
        <v>33</v>
      </c>
      <c r="E141">
        <v>2955582</v>
      </c>
      <c r="F141" t="s">
        <v>275</v>
      </c>
      <c r="G141">
        <v>10</v>
      </c>
      <c r="H141" t="s">
        <v>276</v>
      </c>
    </row>
    <row r="142" spans="1:8" x14ac:dyDescent="0.2">
      <c r="A142">
        <v>7.9026900000000002E-4</v>
      </c>
      <c r="B142">
        <v>9</v>
      </c>
      <c r="C142">
        <v>0</v>
      </c>
      <c r="D142" t="s">
        <v>8</v>
      </c>
      <c r="E142">
        <v>2942976</v>
      </c>
      <c r="F142" t="e">
        <f>-_Obtuvirinae</f>
        <v>#NAME?</v>
      </c>
      <c r="G142">
        <v>8</v>
      </c>
      <c r="H142" t="s">
        <v>277</v>
      </c>
    </row>
    <row r="143" spans="1:8" x14ac:dyDescent="0.2">
      <c r="A143">
        <v>7.9026900000000002E-4</v>
      </c>
      <c r="B143">
        <v>9</v>
      </c>
      <c r="C143">
        <v>0</v>
      </c>
      <c r="D143" t="s">
        <v>30</v>
      </c>
      <c r="E143">
        <v>2948953</v>
      </c>
      <c r="F143" t="s">
        <v>278</v>
      </c>
      <c r="G143">
        <v>9</v>
      </c>
      <c r="H143" t="s">
        <v>279</v>
      </c>
    </row>
    <row r="144" spans="1:8" x14ac:dyDescent="0.2">
      <c r="A144">
        <v>7.9026900000000002E-4</v>
      </c>
      <c r="B144">
        <v>9</v>
      </c>
      <c r="C144">
        <v>9</v>
      </c>
      <c r="D144" t="s">
        <v>33</v>
      </c>
      <c r="E144">
        <v>2956698</v>
      </c>
      <c r="F144" t="s">
        <v>280</v>
      </c>
      <c r="G144">
        <v>10</v>
      </c>
      <c r="H144" t="s">
        <v>281</v>
      </c>
    </row>
    <row r="145" spans="1:8" x14ac:dyDescent="0.2">
      <c r="A145">
        <v>4.3903900000000001E-4</v>
      </c>
      <c r="B145">
        <v>5</v>
      </c>
      <c r="C145">
        <v>0</v>
      </c>
      <c r="D145" t="s">
        <v>26</v>
      </c>
      <c r="E145">
        <v>2942965</v>
      </c>
      <c r="F145" t="s">
        <v>282</v>
      </c>
      <c r="G145">
        <v>7</v>
      </c>
      <c r="H145" t="s">
        <v>283</v>
      </c>
    </row>
    <row r="146" spans="1:8" x14ac:dyDescent="0.2">
      <c r="A146">
        <v>4.3903900000000001E-4</v>
      </c>
      <c r="B146">
        <v>5</v>
      </c>
      <c r="C146">
        <v>0</v>
      </c>
      <c r="D146" t="s">
        <v>8</v>
      </c>
      <c r="E146">
        <v>2942967</v>
      </c>
      <c r="F146" t="e">
        <f>-_Asinivirinae</f>
        <v>#NAME?</v>
      </c>
      <c r="G146">
        <v>8</v>
      </c>
      <c r="H146" t="s">
        <v>284</v>
      </c>
    </row>
    <row r="147" spans="1:8" x14ac:dyDescent="0.2">
      <c r="A147">
        <v>4.3903900000000001E-4</v>
      </c>
      <c r="B147">
        <v>5</v>
      </c>
      <c r="C147">
        <v>0</v>
      </c>
      <c r="D147" t="s">
        <v>30</v>
      </c>
      <c r="E147">
        <v>2948867</v>
      </c>
      <c r="F147" t="s">
        <v>285</v>
      </c>
      <c r="G147">
        <v>9</v>
      </c>
      <c r="H147" t="s">
        <v>286</v>
      </c>
    </row>
    <row r="148" spans="1:8" x14ac:dyDescent="0.2">
      <c r="A148">
        <v>4.3903900000000001E-4</v>
      </c>
      <c r="B148">
        <v>5</v>
      </c>
      <c r="C148">
        <v>5</v>
      </c>
      <c r="D148" t="s">
        <v>33</v>
      </c>
      <c r="E148">
        <v>2956321</v>
      </c>
      <c r="F148" t="s">
        <v>287</v>
      </c>
      <c r="G148">
        <v>10</v>
      </c>
      <c r="H148" t="s">
        <v>288</v>
      </c>
    </row>
    <row r="149" spans="1:8" x14ac:dyDescent="0.2">
      <c r="A149">
        <v>3.5123100000000003E-4</v>
      </c>
      <c r="B149">
        <v>4</v>
      </c>
      <c r="C149">
        <v>0</v>
      </c>
      <c r="D149" t="s">
        <v>26</v>
      </c>
      <c r="E149">
        <v>2942966</v>
      </c>
      <c r="F149" t="s">
        <v>289</v>
      </c>
      <c r="G149">
        <v>7</v>
      </c>
      <c r="H149" t="s">
        <v>290</v>
      </c>
    </row>
    <row r="150" spans="1:8" x14ac:dyDescent="0.2">
      <c r="A150">
        <v>3.5123100000000003E-4</v>
      </c>
      <c r="B150">
        <v>4</v>
      </c>
      <c r="C150">
        <v>0</v>
      </c>
      <c r="D150" t="s">
        <v>8</v>
      </c>
      <c r="E150">
        <v>2942975</v>
      </c>
      <c r="F150" t="e">
        <f>-_Oafivirinae</f>
        <v>#NAME?</v>
      </c>
      <c r="G150">
        <v>8</v>
      </c>
      <c r="H150" t="s">
        <v>291</v>
      </c>
    </row>
    <row r="151" spans="1:8" x14ac:dyDescent="0.2">
      <c r="A151">
        <v>3.5123100000000003E-4</v>
      </c>
      <c r="B151">
        <v>4</v>
      </c>
      <c r="C151">
        <v>0</v>
      </c>
      <c r="D151" t="s">
        <v>30</v>
      </c>
      <c r="E151">
        <v>2946832</v>
      </c>
      <c r="F151" t="s">
        <v>292</v>
      </c>
      <c r="G151">
        <v>9</v>
      </c>
      <c r="H151" t="s">
        <v>293</v>
      </c>
    </row>
    <row r="152" spans="1:8" x14ac:dyDescent="0.2">
      <c r="A152">
        <v>3.5123100000000003E-4</v>
      </c>
      <c r="B152">
        <v>4</v>
      </c>
      <c r="C152">
        <v>4</v>
      </c>
      <c r="D152" t="s">
        <v>33</v>
      </c>
      <c r="E152">
        <v>2955512</v>
      </c>
      <c r="F152" t="s">
        <v>294</v>
      </c>
      <c r="G152">
        <v>10</v>
      </c>
      <c r="H152" t="s">
        <v>295</v>
      </c>
    </row>
    <row r="153" spans="1:8" x14ac:dyDescent="0.2">
      <c r="A153">
        <v>3.3366899999999998E-3</v>
      </c>
      <c r="B153">
        <v>38</v>
      </c>
      <c r="C153">
        <v>0</v>
      </c>
      <c r="D153" t="s">
        <v>26</v>
      </c>
      <c r="E153">
        <v>2560065</v>
      </c>
      <c r="F153" t="s">
        <v>296</v>
      </c>
      <c r="G153">
        <v>6</v>
      </c>
      <c r="H153" t="s">
        <v>297</v>
      </c>
    </row>
    <row r="154" spans="1:8" x14ac:dyDescent="0.2">
      <c r="A154">
        <v>1.5805400000000001E-3</v>
      </c>
      <c r="B154">
        <v>18</v>
      </c>
      <c r="C154">
        <v>0</v>
      </c>
      <c r="D154" t="s">
        <v>8</v>
      </c>
      <c r="E154">
        <v>2560081</v>
      </c>
      <c r="F154" t="e">
        <f>-_Twortvirinae</f>
        <v>#NAME?</v>
      </c>
      <c r="G154">
        <v>7</v>
      </c>
      <c r="H154" t="s">
        <v>298</v>
      </c>
    </row>
    <row r="155" spans="1:8" x14ac:dyDescent="0.2">
      <c r="A155">
        <v>5.2684599999999998E-4</v>
      </c>
      <c r="B155">
        <v>6</v>
      </c>
      <c r="C155">
        <v>0</v>
      </c>
      <c r="D155" t="s">
        <v>30</v>
      </c>
      <c r="E155">
        <v>1980928</v>
      </c>
      <c r="F155" t="s">
        <v>299</v>
      </c>
      <c r="G155">
        <v>8</v>
      </c>
      <c r="H155" t="s">
        <v>300</v>
      </c>
    </row>
    <row r="156" spans="1:8" x14ac:dyDescent="0.2">
      <c r="A156">
        <v>5.2684599999999998E-4</v>
      </c>
      <c r="B156">
        <v>6</v>
      </c>
      <c r="C156">
        <v>6</v>
      </c>
      <c r="D156" t="s">
        <v>33</v>
      </c>
      <c r="E156">
        <v>1980930</v>
      </c>
      <c r="F156" t="s">
        <v>301</v>
      </c>
      <c r="G156">
        <v>9</v>
      </c>
      <c r="H156" t="s">
        <v>302</v>
      </c>
    </row>
    <row r="157" spans="1:8" x14ac:dyDescent="0.2">
      <c r="A157">
        <v>4.3903900000000001E-4</v>
      </c>
      <c r="B157">
        <v>5</v>
      </c>
      <c r="C157">
        <v>0</v>
      </c>
      <c r="D157" t="s">
        <v>30</v>
      </c>
      <c r="E157">
        <v>1857843</v>
      </c>
      <c r="F157" t="s">
        <v>303</v>
      </c>
      <c r="G157">
        <v>8</v>
      </c>
      <c r="H157" t="s">
        <v>304</v>
      </c>
    </row>
    <row r="158" spans="1:8" x14ac:dyDescent="0.2">
      <c r="A158">
        <v>4.3903900000000001E-4</v>
      </c>
      <c r="B158">
        <v>5</v>
      </c>
      <c r="C158">
        <v>5</v>
      </c>
      <c r="D158" t="s">
        <v>33</v>
      </c>
      <c r="E158">
        <v>1924732</v>
      </c>
      <c r="F158" t="s">
        <v>305</v>
      </c>
      <c r="G158">
        <v>9</v>
      </c>
      <c r="H158" t="s">
        <v>306</v>
      </c>
    </row>
    <row r="159" spans="1:8" x14ac:dyDescent="0.2">
      <c r="A159">
        <v>3.5123100000000003E-4</v>
      </c>
      <c r="B159">
        <v>4</v>
      </c>
      <c r="C159">
        <v>0</v>
      </c>
      <c r="D159" t="s">
        <v>30</v>
      </c>
      <c r="E159">
        <v>2732971</v>
      </c>
      <c r="F159" t="s">
        <v>307</v>
      </c>
      <c r="G159">
        <v>8</v>
      </c>
      <c r="H159" t="s">
        <v>308</v>
      </c>
    </row>
    <row r="160" spans="1:8" x14ac:dyDescent="0.2">
      <c r="A160">
        <v>3.5123100000000003E-4</v>
      </c>
      <c r="B160">
        <v>4</v>
      </c>
      <c r="C160">
        <v>4</v>
      </c>
      <c r="D160" t="s">
        <v>33</v>
      </c>
      <c r="E160">
        <v>2734053</v>
      </c>
      <c r="F160" t="s">
        <v>309</v>
      </c>
      <c r="G160">
        <v>9</v>
      </c>
      <c r="H160" t="s">
        <v>310</v>
      </c>
    </row>
    <row r="161" spans="1:8" x14ac:dyDescent="0.2">
      <c r="A161">
        <v>2.6342299999999999E-4</v>
      </c>
      <c r="B161">
        <v>3</v>
      </c>
      <c r="C161">
        <v>0</v>
      </c>
      <c r="D161" t="s">
        <v>30</v>
      </c>
      <c r="E161">
        <v>1857889</v>
      </c>
      <c r="F161" t="s">
        <v>311</v>
      </c>
      <c r="G161">
        <v>8</v>
      </c>
      <c r="H161" t="s">
        <v>312</v>
      </c>
    </row>
    <row r="162" spans="1:8" x14ac:dyDescent="0.2">
      <c r="A162">
        <v>2.6342299999999999E-4</v>
      </c>
      <c r="B162">
        <v>3</v>
      </c>
      <c r="C162">
        <v>3</v>
      </c>
      <c r="D162" t="s">
        <v>33</v>
      </c>
      <c r="E162">
        <v>1857890</v>
      </c>
      <c r="F162" t="s">
        <v>313</v>
      </c>
      <c r="G162">
        <v>9</v>
      </c>
      <c r="H162" t="s">
        <v>314</v>
      </c>
    </row>
    <row r="163" spans="1:8" x14ac:dyDescent="0.2">
      <c r="A163">
        <v>9.6588499999999999E-4</v>
      </c>
      <c r="B163">
        <v>11</v>
      </c>
      <c r="C163">
        <v>0</v>
      </c>
      <c r="D163" t="s">
        <v>8</v>
      </c>
      <c r="E163">
        <v>2560070</v>
      </c>
      <c r="F163" t="e">
        <f>-_Bastillevirinae</f>
        <v>#NAME?</v>
      </c>
      <c r="G163">
        <v>7</v>
      </c>
      <c r="H163" t="s">
        <v>315</v>
      </c>
    </row>
    <row r="164" spans="1:8" x14ac:dyDescent="0.2">
      <c r="A164">
        <v>4.3903900000000001E-4</v>
      </c>
      <c r="B164">
        <v>5</v>
      </c>
      <c r="C164">
        <v>0</v>
      </c>
      <c r="D164" t="s">
        <v>30</v>
      </c>
      <c r="E164">
        <v>2842775</v>
      </c>
      <c r="F164" t="s">
        <v>316</v>
      </c>
      <c r="G164">
        <v>8</v>
      </c>
      <c r="H164" t="s">
        <v>317</v>
      </c>
    </row>
    <row r="165" spans="1:8" x14ac:dyDescent="0.2">
      <c r="A165">
        <v>4.3903900000000001E-4</v>
      </c>
      <c r="B165">
        <v>5</v>
      </c>
      <c r="C165">
        <v>5</v>
      </c>
      <c r="D165" t="s">
        <v>33</v>
      </c>
      <c r="E165">
        <v>2843756</v>
      </c>
      <c r="F165" t="s">
        <v>318</v>
      </c>
      <c r="G165">
        <v>9</v>
      </c>
      <c r="H165" t="s">
        <v>319</v>
      </c>
    </row>
    <row r="166" spans="1:8" x14ac:dyDescent="0.2">
      <c r="A166">
        <v>2.6342299999999999E-4</v>
      </c>
      <c r="B166">
        <v>3</v>
      </c>
      <c r="C166">
        <v>0</v>
      </c>
      <c r="D166" t="s">
        <v>30</v>
      </c>
      <c r="E166">
        <v>2842856</v>
      </c>
      <c r="F166" t="s">
        <v>320</v>
      </c>
      <c r="G166">
        <v>8</v>
      </c>
      <c r="H166" t="s">
        <v>321</v>
      </c>
    </row>
    <row r="167" spans="1:8" x14ac:dyDescent="0.2">
      <c r="A167">
        <v>2.6342299999999999E-4</v>
      </c>
      <c r="B167">
        <v>3</v>
      </c>
      <c r="C167">
        <v>3</v>
      </c>
      <c r="D167" t="s">
        <v>33</v>
      </c>
      <c r="E167">
        <v>2560332</v>
      </c>
      <c r="F167" t="s">
        <v>322</v>
      </c>
      <c r="G167">
        <v>9</v>
      </c>
      <c r="H167" t="s">
        <v>323</v>
      </c>
    </row>
    <row r="168" spans="1:8" x14ac:dyDescent="0.2">
      <c r="A168">
        <v>2.6342299999999999E-4</v>
      </c>
      <c r="B168">
        <v>3</v>
      </c>
      <c r="C168">
        <v>0</v>
      </c>
      <c r="D168" t="s">
        <v>30</v>
      </c>
      <c r="E168">
        <v>1911929</v>
      </c>
      <c r="F168" t="s">
        <v>324</v>
      </c>
      <c r="G168">
        <v>8</v>
      </c>
      <c r="H168" t="s">
        <v>325</v>
      </c>
    </row>
    <row r="169" spans="1:8" x14ac:dyDescent="0.2">
      <c r="A169">
        <v>2.6342299999999999E-4</v>
      </c>
      <c r="B169">
        <v>3</v>
      </c>
      <c r="C169">
        <v>3</v>
      </c>
      <c r="D169" t="s">
        <v>33</v>
      </c>
      <c r="E169">
        <v>1985180</v>
      </c>
      <c r="F169" t="s">
        <v>326</v>
      </c>
      <c r="G169">
        <v>9</v>
      </c>
      <c r="H169" t="s">
        <v>327</v>
      </c>
    </row>
    <row r="170" spans="1:8" x14ac:dyDescent="0.2">
      <c r="A170">
        <v>7.9026900000000002E-4</v>
      </c>
      <c r="B170">
        <v>9</v>
      </c>
      <c r="C170">
        <v>0</v>
      </c>
      <c r="D170" t="s">
        <v>30</v>
      </c>
      <c r="E170">
        <v>2843016</v>
      </c>
      <c r="F170" t="s">
        <v>328</v>
      </c>
      <c r="G170">
        <v>7</v>
      </c>
      <c r="H170" t="s">
        <v>329</v>
      </c>
    </row>
    <row r="171" spans="1:8" x14ac:dyDescent="0.2">
      <c r="A171">
        <v>7.9026900000000002E-4</v>
      </c>
      <c r="B171">
        <v>9</v>
      </c>
      <c r="C171">
        <v>9</v>
      </c>
      <c r="D171" t="s">
        <v>33</v>
      </c>
      <c r="E171">
        <v>298338</v>
      </c>
      <c r="F171" t="s">
        <v>330</v>
      </c>
      <c r="G171">
        <v>8</v>
      </c>
      <c r="H171" t="s">
        <v>331</v>
      </c>
    </row>
    <row r="172" spans="1:8" x14ac:dyDescent="0.2">
      <c r="A172">
        <v>3.3366899999999998E-3</v>
      </c>
      <c r="B172">
        <v>38</v>
      </c>
      <c r="C172">
        <v>0</v>
      </c>
      <c r="D172" t="s">
        <v>8</v>
      </c>
      <c r="E172">
        <v>2788787</v>
      </c>
      <c r="F172" t="e">
        <f>-_unclassified Caudoviricetes</f>
        <v>#NAME?</v>
      </c>
      <c r="G172">
        <v>6</v>
      </c>
      <c r="H172" t="s">
        <v>332</v>
      </c>
    </row>
    <row r="173" spans="1:8" x14ac:dyDescent="0.2">
      <c r="A173">
        <v>1.40492E-3</v>
      </c>
      <c r="B173">
        <v>16</v>
      </c>
      <c r="C173">
        <v>16</v>
      </c>
      <c r="D173" t="s">
        <v>33</v>
      </c>
      <c r="E173">
        <v>754058</v>
      </c>
      <c r="F173" t="s">
        <v>333</v>
      </c>
      <c r="G173">
        <v>7</v>
      </c>
      <c r="H173" t="s">
        <v>334</v>
      </c>
    </row>
    <row r="174" spans="1:8" x14ac:dyDescent="0.2">
      <c r="A174">
        <v>6.1465399999999996E-4</v>
      </c>
      <c r="B174">
        <v>7</v>
      </c>
      <c r="C174">
        <v>7</v>
      </c>
      <c r="D174" t="s">
        <v>33</v>
      </c>
      <c r="E174">
        <v>1150991</v>
      </c>
      <c r="F174" t="s">
        <v>335</v>
      </c>
      <c r="G174">
        <v>7</v>
      </c>
      <c r="H174" t="s">
        <v>336</v>
      </c>
    </row>
    <row r="175" spans="1:8" x14ac:dyDescent="0.2">
      <c r="A175">
        <v>8.78077E-4</v>
      </c>
      <c r="B175">
        <v>10</v>
      </c>
      <c r="C175">
        <v>10</v>
      </c>
      <c r="D175" t="s">
        <v>33</v>
      </c>
      <c r="E175">
        <v>1458859</v>
      </c>
      <c r="F175" t="s">
        <v>337</v>
      </c>
      <c r="G175">
        <v>7</v>
      </c>
      <c r="H175" t="s">
        <v>338</v>
      </c>
    </row>
    <row r="176" spans="1:8" x14ac:dyDescent="0.2">
      <c r="A176">
        <v>4.3903900000000001E-4</v>
      </c>
      <c r="B176">
        <v>5</v>
      </c>
      <c r="C176">
        <v>5</v>
      </c>
      <c r="D176" t="s">
        <v>33</v>
      </c>
      <c r="E176">
        <v>1220717</v>
      </c>
      <c r="F176" t="s">
        <v>339</v>
      </c>
      <c r="G176">
        <v>7</v>
      </c>
      <c r="H176" t="s">
        <v>340</v>
      </c>
    </row>
    <row r="177" spans="1:8" x14ac:dyDescent="0.2">
      <c r="A177">
        <v>2.7220399999999998E-3</v>
      </c>
      <c r="B177">
        <v>31</v>
      </c>
      <c r="C177">
        <v>0</v>
      </c>
      <c r="D177" t="s">
        <v>26</v>
      </c>
      <c r="E177">
        <v>2946170</v>
      </c>
      <c r="F177" t="s">
        <v>341</v>
      </c>
      <c r="G177">
        <v>6</v>
      </c>
      <c r="H177" t="s">
        <v>342</v>
      </c>
    </row>
    <row r="178" spans="1:8" x14ac:dyDescent="0.2">
      <c r="A178">
        <v>7.0246200000000005E-4</v>
      </c>
      <c r="B178">
        <v>8</v>
      </c>
      <c r="C178">
        <v>0</v>
      </c>
      <c r="D178" t="s">
        <v>8</v>
      </c>
      <c r="E178">
        <v>2842517</v>
      </c>
      <c r="F178" t="e">
        <f>-_Emmerichvirinae</f>
        <v>#NAME?</v>
      </c>
      <c r="G178">
        <v>7</v>
      </c>
      <c r="H178" t="s">
        <v>343</v>
      </c>
    </row>
    <row r="179" spans="1:8" x14ac:dyDescent="0.2">
      <c r="A179">
        <v>7.0246200000000005E-4</v>
      </c>
      <c r="B179">
        <v>8</v>
      </c>
      <c r="C179">
        <v>0</v>
      </c>
      <c r="D179" t="s">
        <v>30</v>
      </c>
      <c r="E179">
        <v>2842588</v>
      </c>
      <c r="F179" t="s">
        <v>344</v>
      </c>
      <c r="G179">
        <v>8</v>
      </c>
      <c r="H179" t="s">
        <v>345</v>
      </c>
    </row>
    <row r="180" spans="1:8" x14ac:dyDescent="0.2">
      <c r="A180">
        <v>4.3903900000000001E-4</v>
      </c>
      <c r="B180">
        <v>5</v>
      </c>
      <c r="C180">
        <v>5</v>
      </c>
      <c r="D180" t="s">
        <v>33</v>
      </c>
      <c r="E180">
        <v>2843653</v>
      </c>
      <c r="F180" t="s">
        <v>346</v>
      </c>
      <c r="G180">
        <v>9</v>
      </c>
      <c r="H180" t="s">
        <v>347</v>
      </c>
    </row>
    <row r="181" spans="1:8" x14ac:dyDescent="0.2">
      <c r="A181">
        <v>2.6342299999999999E-4</v>
      </c>
      <c r="B181">
        <v>3</v>
      </c>
      <c r="C181">
        <v>3</v>
      </c>
      <c r="D181" t="s">
        <v>33</v>
      </c>
      <c r="E181">
        <v>2843651</v>
      </c>
      <c r="F181" t="s">
        <v>348</v>
      </c>
      <c r="G181">
        <v>9</v>
      </c>
      <c r="H181" t="s">
        <v>349</v>
      </c>
    </row>
    <row r="182" spans="1:8" x14ac:dyDescent="0.2">
      <c r="A182">
        <v>7.0246200000000005E-4</v>
      </c>
      <c r="B182">
        <v>8</v>
      </c>
      <c r="C182">
        <v>0</v>
      </c>
      <c r="D182" t="s">
        <v>8</v>
      </c>
      <c r="E182">
        <v>1198136</v>
      </c>
      <c r="F182" t="e">
        <f>-_Tevenvirinae</f>
        <v>#NAME?</v>
      </c>
      <c r="G182">
        <v>7</v>
      </c>
      <c r="H182" t="s">
        <v>350</v>
      </c>
    </row>
    <row r="183" spans="1:8" x14ac:dyDescent="0.2">
      <c r="A183">
        <v>7.0246200000000005E-4</v>
      </c>
      <c r="B183">
        <v>8</v>
      </c>
      <c r="C183">
        <v>0</v>
      </c>
      <c r="D183" t="s">
        <v>30</v>
      </c>
      <c r="E183">
        <v>1921704</v>
      </c>
      <c r="F183" t="s">
        <v>351</v>
      </c>
      <c r="G183">
        <v>8</v>
      </c>
      <c r="H183" t="s">
        <v>352</v>
      </c>
    </row>
    <row r="184" spans="1:8" x14ac:dyDescent="0.2">
      <c r="A184">
        <v>7.0246200000000005E-4</v>
      </c>
      <c r="B184">
        <v>8</v>
      </c>
      <c r="C184">
        <v>8</v>
      </c>
      <c r="D184" t="s">
        <v>33</v>
      </c>
      <c r="E184">
        <v>2956491</v>
      </c>
      <c r="F184" t="s">
        <v>353</v>
      </c>
      <c r="G184">
        <v>9</v>
      </c>
      <c r="H184" t="s">
        <v>354</v>
      </c>
    </row>
    <row r="185" spans="1:8" x14ac:dyDescent="0.2">
      <c r="A185">
        <v>5.2684599999999998E-4</v>
      </c>
      <c r="B185">
        <v>6</v>
      </c>
      <c r="C185">
        <v>0</v>
      </c>
      <c r="D185" t="s">
        <v>8</v>
      </c>
      <c r="E185">
        <v>2842519</v>
      </c>
      <c r="F185" t="e">
        <f>-_Twarogvirinae</f>
        <v>#NAME?</v>
      </c>
      <c r="G185">
        <v>7</v>
      </c>
      <c r="H185" t="s">
        <v>355</v>
      </c>
    </row>
    <row r="186" spans="1:8" x14ac:dyDescent="0.2">
      <c r="A186">
        <v>5.2684599999999998E-4</v>
      </c>
      <c r="B186">
        <v>6</v>
      </c>
      <c r="C186">
        <v>0</v>
      </c>
      <c r="D186" t="s">
        <v>30</v>
      </c>
      <c r="E186">
        <v>2843159</v>
      </c>
      <c r="F186" t="s">
        <v>356</v>
      </c>
      <c r="G186">
        <v>8</v>
      </c>
      <c r="H186" t="s">
        <v>357</v>
      </c>
    </row>
    <row r="187" spans="1:8" x14ac:dyDescent="0.2">
      <c r="A187">
        <v>5.2684599999999998E-4</v>
      </c>
      <c r="B187">
        <v>6</v>
      </c>
      <c r="C187">
        <v>6</v>
      </c>
      <c r="D187" t="s">
        <v>33</v>
      </c>
      <c r="E187">
        <v>2843640</v>
      </c>
      <c r="F187" t="s">
        <v>358</v>
      </c>
      <c r="G187">
        <v>9</v>
      </c>
      <c r="H187" t="s">
        <v>359</v>
      </c>
    </row>
    <row r="188" spans="1:8" x14ac:dyDescent="0.2">
      <c r="A188">
        <v>4.3903900000000001E-4</v>
      </c>
      <c r="B188">
        <v>5</v>
      </c>
      <c r="C188">
        <v>0</v>
      </c>
      <c r="D188" t="s">
        <v>30</v>
      </c>
      <c r="E188">
        <v>2948770</v>
      </c>
      <c r="F188" t="s">
        <v>360</v>
      </c>
      <c r="G188">
        <v>7</v>
      </c>
      <c r="H188" t="s">
        <v>361</v>
      </c>
    </row>
    <row r="189" spans="1:8" x14ac:dyDescent="0.2">
      <c r="A189">
        <v>4.3903900000000001E-4</v>
      </c>
      <c r="B189">
        <v>5</v>
      </c>
      <c r="C189">
        <v>5</v>
      </c>
      <c r="D189" t="s">
        <v>33</v>
      </c>
      <c r="E189">
        <v>2956010</v>
      </c>
      <c r="F189" t="s">
        <v>362</v>
      </c>
      <c r="G189">
        <v>8</v>
      </c>
      <c r="H189" t="s">
        <v>363</v>
      </c>
    </row>
    <row r="190" spans="1:8" x14ac:dyDescent="0.2">
      <c r="A190">
        <v>3.5123100000000003E-4</v>
      </c>
      <c r="B190">
        <v>4</v>
      </c>
      <c r="C190">
        <v>0</v>
      </c>
      <c r="D190" t="s">
        <v>30</v>
      </c>
      <c r="E190">
        <v>2948639</v>
      </c>
      <c r="F190" t="s">
        <v>364</v>
      </c>
      <c r="G190">
        <v>7</v>
      </c>
      <c r="H190" t="s">
        <v>365</v>
      </c>
    </row>
    <row r="191" spans="1:8" x14ac:dyDescent="0.2">
      <c r="A191">
        <v>3.5123100000000003E-4</v>
      </c>
      <c r="B191">
        <v>4</v>
      </c>
      <c r="C191">
        <v>4</v>
      </c>
      <c r="D191" t="s">
        <v>33</v>
      </c>
      <c r="E191">
        <v>2955535</v>
      </c>
      <c r="F191" t="s">
        <v>366</v>
      </c>
      <c r="G191">
        <v>8</v>
      </c>
      <c r="H191" t="s">
        <v>367</v>
      </c>
    </row>
    <row r="192" spans="1:8" x14ac:dyDescent="0.2">
      <c r="A192">
        <v>2.1073899999999998E-3</v>
      </c>
      <c r="B192">
        <v>24</v>
      </c>
      <c r="C192">
        <v>0</v>
      </c>
      <c r="D192" t="s">
        <v>8</v>
      </c>
      <c r="E192">
        <v>1911928</v>
      </c>
      <c r="F192" t="e">
        <f>-_Vequintavirinae</f>
        <v>#NAME?</v>
      </c>
      <c r="G192">
        <v>6</v>
      </c>
      <c r="H192" t="s">
        <v>368</v>
      </c>
    </row>
    <row r="193" spans="1:8" x14ac:dyDescent="0.2">
      <c r="A193">
        <v>1.84396E-3</v>
      </c>
      <c r="B193">
        <v>21</v>
      </c>
      <c r="C193">
        <v>0</v>
      </c>
      <c r="D193" t="s">
        <v>30</v>
      </c>
      <c r="E193">
        <v>2560095</v>
      </c>
      <c r="F193" t="s">
        <v>369</v>
      </c>
      <c r="G193">
        <v>7</v>
      </c>
      <c r="H193" t="s">
        <v>370</v>
      </c>
    </row>
    <row r="194" spans="1:8" x14ac:dyDescent="0.2">
      <c r="A194">
        <v>1.84396E-3</v>
      </c>
      <c r="B194">
        <v>21</v>
      </c>
      <c r="C194">
        <v>21</v>
      </c>
      <c r="D194" t="s">
        <v>33</v>
      </c>
      <c r="E194">
        <v>2560440</v>
      </c>
      <c r="F194" t="s">
        <v>371</v>
      </c>
      <c r="G194">
        <v>8</v>
      </c>
      <c r="H194" t="s">
        <v>372</v>
      </c>
    </row>
    <row r="195" spans="1:8" x14ac:dyDescent="0.2">
      <c r="A195">
        <v>2.6342299999999999E-4</v>
      </c>
      <c r="B195">
        <v>3</v>
      </c>
      <c r="C195">
        <v>0</v>
      </c>
      <c r="D195" t="s">
        <v>30</v>
      </c>
      <c r="E195">
        <v>1914850</v>
      </c>
      <c r="F195" t="s">
        <v>373</v>
      </c>
      <c r="G195">
        <v>7</v>
      </c>
      <c r="H195" t="s">
        <v>374</v>
      </c>
    </row>
    <row r="196" spans="1:8" x14ac:dyDescent="0.2">
      <c r="A196">
        <v>2.6342299999999999E-4</v>
      </c>
      <c r="B196">
        <v>3</v>
      </c>
      <c r="C196">
        <v>3</v>
      </c>
      <c r="D196" t="s">
        <v>33</v>
      </c>
      <c r="E196">
        <v>1980961</v>
      </c>
      <c r="F196" t="s">
        <v>375</v>
      </c>
      <c r="G196">
        <v>8</v>
      </c>
      <c r="H196" t="s">
        <v>376</v>
      </c>
    </row>
    <row r="197" spans="1:8" x14ac:dyDescent="0.2">
      <c r="A197">
        <v>1.93177E-3</v>
      </c>
      <c r="B197">
        <v>22</v>
      </c>
      <c r="C197">
        <v>0</v>
      </c>
      <c r="D197" t="s">
        <v>8</v>
      </c>
      <c r="E197">
        <v>2946623</v>
      </c>
      <c r="F197" t="e">
        <f>-_Andrewesvirinae</f>
        <v>#NAME?</v>
      </c>
      <c r="G197">
        <v>6</v>
      </c>
      <c r="H197" t="s">
        <v>377</v>
      </c>
    </row>
    <row r="198" spans="1:8" x14ac:dyDescent="0.2">
      <c r="A198">
        <v>1.6683500000000001E-3</v>
      </c>
      <c r="B198">
        <v>19</v>
      </c>
      <c r="C198">
        <v>0</v>
      </c>
      <c r="D198" t="s">
        <v>30</v>
      </c>
      <c r="E198">
        <v>2948949</v>
      </c>
      <c r="F198" t="s">
        <v>378</v>
      </c>
      <c r="G198">
        <v>7</v>
      </c>
      <c r="H198" t="s">
        <v>379</v>
      </c>
    </row>
    <row r="199" spans="1:8" x14ac:dyDescent="0.2">
      <c r="A199">
        <v>1.6683500000000001E-3</v>
      </c>
      <c r="B199">
        <v>19</v>
      </c>
      <c r="C199">
        <v>19</v>
      </c>
      <c r="D199" t="s">
        <v>33</v>
      </c>
      <c r="E199">
        <v>2956649</v>
      </c>
      <c r="F199" t="s">
        <v>380</v>
      </c>
      <c r="G199">
        <v>8</v>
      </c>
      <c r="H199" t="s">
        <v>381</v>
      </c>
    </row>
    <row r="200" spans="1:8" x14ac:dyDescent="0.2">
      <c r="A200">
        <v>2.6342299999999999E-4</v>
      </c>
      <c r="B200">
        <v>3</v>
      </c>
      <c r="C200">
        <v>0</v>
      </c>
      <c r="D200" t="s">
        <v>30</v>
      </c>
      <c r="E200">
        <v>2948677</v>
      </c>
      <c r="F200" t="s">
        <v>382</v>
      </c>
      <c r="G200">
        <v>7</v>
      </c>
      <c r="H200" t="s">
        <v>383</v>
      </c>
    </row>
    <row r="201" spans="1:8" x14ac:dyDescent="0.2">
      <c r="A201">
        <v>2.6342299999999999E-4</v>
      </c>
      <c r="B201">
        <v>3</v>
      </c>
      <c r="C201">
        <v>3</v>
      </c>
      <c r="D201" t="s">
        <v>33</v>
      </c>
      <c r="E201">
        <v>2955750</v>
      </c>
      <c r="F201" t="s">
        <v>384</v>
      </c>
      <c r="G201">
        <v>8</v>
      </c>
      <c r="H201" t="s">
        <v>385</v>
      </c>
    </row>
    <row r="202" spans="1:8" x14ac:dyDescent="0.2">
      <c r="A202">
        <v>1.4927300000000001E-3</v>
      </c>
      <c r="B202">
        <v>17</v>
      </c>
      <c r="C202">
        <v>0</v>
      </c>
      <c r="D202" t="s">
        <v>26</v>
      </c>
      <c r="E202">
        <v>2842320</v>
      </c>
      <c r="F202" t="s">
        <v>386</v>
      </c>
      <c r="G202">
        <v>6</v>
      </c>
      <c r="H202" t="s">
        <v>387</v>
      </c>
    </row>
    <row r="203" spans="1:8" x14ac:dyDescent="0.2">
      <c r="A203">
        <v>1.4927300000000001E-3</v>
      </c>
      <c r="B203">
        <v>17</v>
      </c>
      <c r="C203">
        <v>0</v>
      </c>
      <c r="D203" t="s">
        <v>30</v>
      </c>
      <c r="E203">
        <v>3044735</v>
      </c>
      <c r="F203" t="s">
        <v>388</v>
      </c>
      <c r="G203">
        <v>7</v>
      </c>
      <c r="H203" t="s">
        <v>389</v>
      </c>
    </row>
    <row r="204" spans="1:8" x14ac:dyDescent="0.2">
      <c r="A204">
        <v>1.4927300000000001E-3</v>
      </c>
      <c r="B204">
        <v>17</v>
      </c>
      <c r="C204">
        <v>17</v>
      </c>
      <c r="D204" t="s">
        <v>33</v>
      </c>
      <c r="E204">
        <v>3060044</v>
      </c>
      <c r="F204" t="s">
        <v>390</v>
      </c>
      <c r="G204">
        <v>8</v>
      </c>
      <c r="H204" t="s">
        <v>391</v>
      </c>
    </row>
    <row r="205" spans="1:8" x14ac:dyDescent="0.2">
      <c r="A205">
        <v>1.0536899999999999E-3</v>
      </c>
      <c r="B205">
        <v>12</v>
      </c>
      <c r="C205">
        <v>0</v>
      </c>
      <c r="D205" t="s">
        <v>30</v>
      </c>
      <c r="E205">
        <v>1623308</v>
      </c>
      <c r="F205" t="s">
        <v>392</v>
      </c>
      <c r="G205">
        <v>6</v>
      </c>
      <c r="H205" t="s">
        <v>393</v>
      </c>
    </row>
    <row r="206" spans="1:8" x14ac:dyDescent="0.2">
      <c r="A206">
        <v>1.0536899999999999E-3</v>
      </c>
      <c r="B206">
        <v>12</v>
      </c>
      <c r="C206">
        <v>0</v>
      </c>
      <c r="D206" t="s">
        <v>8</v>
      </c>
      <c r="E206">
        <v>2231639</v>
      </c>
      <c r="F206" t="e">
        <f>-_unclassified Wbetavirus</f>
        <v>#NAME?</v>
      </c>
      <c r="G206">
        <v>7</v>
      </c>
      <c r="H206" t="s">
        <v>394</v>
      </c>
    </row>
    <row r="207" spans="1:8" x14ac:dyDescent="0.2">
      <c r="A207">
        <v>1.0536899999999999E-3</v>
      </c>
      <c r="B207">
        <v>12</v>
      </c>
      <c r="C207">
        <v>12</v>
      </c>
      <c r="D207" t="s">
        <v>33</v>
      </c>
      <c r="E207">
        <v>2483609</v>
      </c>
      <c r="F207" t="s">
        <v>395</v>
      </c>
      <c r="G207">
        <v>8</v>
      </c>
      <c r="H207" t="s">
        <v>396</v>
      </c>
    </row>
    <row r="208" spans="1:8" x14ac:dyDescent="0.2">
      <c r="A208">
        <v>1.0536899999999999E-3</v>
      </c>
      <c r="B208">
        <v>12</v>
      </c>
      <c r="C208">
        <v>0</v>
      </c>
      <c r="D208" t="s">
        <v>30</v>
      </c>
      <c r="E208">
        <v>2843376</v>
      </c>
      <c r="F208" t="s">
        <v>397</v>
      </c>
      <c r="G208">
        <v>6</v>
      </c>
      <c r="H208" t="s">
        <v>398</v>
      </c>
    </row>
    <row r="209" spans="1:8" x14ac:dyDescent="0.2">
      <c r="A209">
        <v>1.0536899999999999E-3</v>
      </c>
      <c r="B209">
        <v>12</v>
      </c>
      <c r="C209">
        <v>12</v>
      </c>
      <c r="D209" t="s">
        <v>33</v>
      </c>
      <c r="E209">
        <v>1084719</v>
      </c>
      <c r="F209" t="s">
        <v>399</v>
      </c>
      <c r="G209">
        <v>7</v>
      </c>
      <c r="H209" t="s">
        <v>400</v>
      </c>
    </row>
    <row r="210" spans="1:8" x14ac:dyDescent="0.2">
      <c r="A210">
        <v>8.78077E-4</v>
      </c>
      <c r="B210">
        <v>10</v>
      </c>
      <c r="C210">
        <v>0</v>
      </c>
      <c r="D210" t="s">
        <v>30</v>
      </c>
      <c r="E210">
        <v>1623305</v>
      </c>
      <c r="F210" t="s">
        <v>401</v>
      </c>
      <c r="G210">
        <v>6</v>
      </c>
      <c r="H210" t="s">
        <v>402</v>
      </c>
    </row>
    <row r="211" spans="1:8" x14ac:dyDescent="0.2">
      <c r="A211">
        <v>8.78077E-4</v>
      </c>
      <c r="B211">
        <v>10</v>
      </c>
      <c r="C211">
        <v>10</v>
      </c>
      <c r="D211" t="s">
        <v>33</v>
      </c>
      <c r="E211">
        <v>2845153</v>
      </c>
      <c r="F211" t="s">
        <v>403</v>
      </c>
      <c r="G211">
        <v>7</v>
      </c>
      <c r="H211" t="s">
        <v>404</v>
      </c>
    </row>
    <row r="212" spans="1:8" x14ac:dyDescent="0.2">
      <c r="A212">
        <v>8.78077E-4</v>
      </c>
      <c r="B212">
        <v>10</v>
      </c>
      <c r="C212">
        <v>0</v>
      </c>
      <c r="D212" t="s">
        <v>8</v>
      </c>
      <c r="E212">
        <v>2732612</v>
      </c>
      <c r="F212" t="e">
        <f>-_Dolichocephalovirinae</f>
        <v>#NAME?</v>
      </c>
      <c r="G212">
        <v>6</v>
      </c>
      <c r="H212" t="s">
        <v>405</v>
      </c>
    </row>
    <row r="213" spans="1:8" x14ac:dyDescent="0.2">
      <c r="A213">
        <v>8.78077E-4</v>
      </c>
      <c r="B213">
        <v>10</v>
      </c>
      <c r="C213">
        <v>0</v>
      </c>
      <c r="D213" t="s">
        <v>30</v>
      </c>
      <c r="E213">
        <v>2733153</v>
      </c>
      <c r="F213" t="s">
        <v>406</v>
      </c>
      <c r="G213">
        <v>7</v>
      </c>
      <c r="H213" t="s">
        <v>407</v>
      </c>
    </row>
    <row r="214" spans="1:8" x14ac:dyDescent="0.2">
      <c r="A214">
        <v>8.78077E-4</v>
      </c>
      <c r="B214">
        <v>10</v>
      </c>
      <c r="C214">
        <v>10</v>
      </c>
      <c r="D214" t="s">
        <v>33</v>
      </c>
      <c r="E214">
        <v>2734195</v>
      </c>
      <c r="F214" t="s">
        <v>408</v>
      </c>
      <c r="G214">
        <v>8</v>
      </c>
      <c r="H214" t="s">
        <v>409</v>
      </c>
    </row>
    <row r="215" spans="1:8" x14ac:dyDescent="0.2">
      <c r="A215">
        <v>7.0246200000000005E-4</v>
      </c>
      <c r="B215">
        <v>8</v>
      </c>
      <c r="C215">
        <v>0</v>
      </c>
      <c r="D215" t="s">
        <v>30</v>
      </c>
      <c r="E215">
        <v>2733088</v>
      </c>
      <c r="F215" t="s">
        <v>410</v>
      </c>
      <c r="G215">
        <v>6</v>
      </c>
      <c r="H215" t="s">
        <v>411</v>
      </c>
    </row>
    <row r="216" spans="1:8" x14ac:dyDescent="0.2">
      <c r="A216">
        <v>3.5123100000000003E-4</v>
      </c>
      <c r="B216">
        <v>4</v>
      </c>
      <c r="C216">
        <v>4</v>
      </c>
      <c r="D216" t="s">
        <v>33</v>
      </c>
      <c r="E216">
        <v>3059705</v>
      </c>
      <c r="F216" t="s">
        <v>412</v>
      </c>
      <c r="G216">
        <v>7</v>
      </c>
      <c r="H216" t="s">
        <v>413</v>
      </c>
    </row>
    <row r="217" spans="1:8" x14ac:dyDescent="0.2">
      <c r="A217">
        <v>3.5123100000000003E-4</v>
      </c>
      <c r="B217">
        <v>4</v>
      </c>
      <c r="C217">
        <v>4</v>
      </c>
      <c r="D217" t="s">
        <v>33</v>
      </c>
      <c r="E217">
        <v>3059700</v>
      </c>
      <c r="F217" t="s">
        <v>414</v>
      </c>
      <c r="G217">
        <v>7</v>
      </c>
      <c r="H217" t="s">
        <v>415</v>
      </c>
    </row>
    <row r="218" spans="1:8" x14ac:dyDescent="0.2">
      <c r="A218">
        <v>7.0246200000000005E-4</v>
      </c>
      <c r="B218">
        <v>8</v>
      </c>
      <c r="C218">
        <v>0</v>
      </c>
      <c r="D218" t="s">
        <v>23</v>
      </c>
      <c r="E218">
        <v>2942680</v>
      </c>
      <c r="F218" t="s">
        <v>416</v>
      </c>
      <c r="G218">
        <v>6</v>
      </c>
      <c r="H218" t="s">
        <v>417</v>
      </c>
    </row>
    <row r="219" spans="1:8" x14ac:dyDescent="0.2">
      <c r="A219">
        <v>7.0246200000000005E-4</v>
      </c>
      <c r="B219">
        <v>8</v>
      </c>
      <c r="C219">
        <v>0</v>
      </c>
      <c r="D219" t="s">
        <v>26</v>
      </c>
      <c r="E219">
        <v>2946190</v>
      </c>
      <c r="F219" t="s">
        <v>418</v>
      </c>
      <c r="G219">
        <v>7</v>
      </c>
      <c r="H219" t="s">
        <v>419</v>
      </c>
    </row>
    <row r="220" spans="1:8" x14ac:dyDescent="0.2">
      <c r="A220">
        <v>4.3903900000000001E-4</v>
      </c>
      <c r="B220">
        <v>5</v>
      </c>
      <c r="C220">
        <v>0</v>
      </c>
      <c r="D220" t="s">
        <v>30</v>
      </c>
      <c r="E220">
        <v>2843389</v>
      </c>
      <c r="F220" t="s">
        <v>420</v>
      </c>
      <c r="G220">
        <v>8</v>
      </c>
      <c r="H220" t="s">
        <v>421</v>
      </c>
    </row>
    <row r="221" spans="1:8" x14ac:dyDescent="0.2">
      <c r="A221">
        <v>4.3903900000000001E-4</v>
      </c>
      <c r="B221">
        <v>5</v>
      </c>
      <c r="C221">
        <v>5</v>
      </c>
      <c r="D221" t="s">
        <v>33</v>
      </c>
      <c r="E221">
        <v>222645</v>
      </c>
      <c r="F221" t="s">
        <v>422</v>
      </c>
      <c r="G221">
        <v>9</v>
      </c>
      <c r="H221" t="s">
        <v>423</v>
      </c>
    </row>
    <row r="222" spans="1:8" x14ac:dyDescent="0.2">
      <c r="A222">
        <v>2.6342299999999999E-4</v>
      </c>
      <c r="B222">
        <v>3</v>
      </c>
      <c r="C222">
        <v>0</v>
      </c>
      <c r="D222" t="s">
        <v>30</v>
      </c>
      <c r="E222">
        <v>2948823</v>
      </c>
      <c r="F222" t="s">
        <v>424</v>
      </c>
      <c r="G222">
        <v>8</v>
      </c>
      <c r="H222" t="s">
        <v>425</v>
      </c>
    </row>
    <row r="223" spans="1:8" x14ac:dyDescent="0.2">
      <c r="A223">
        <v>2.6342299999999999E-4</v>
      </c>
      <c r="B223">
        <v>3</v>
      </c>
      <c r="C223">
        <v>3</v>
      </c>
      <c r="D223" t="s">
        <v>33</v>
      </c>
      <c r="E223">
        <v>2956195</v>
      </c>
      <c r="F223" t="s">
        <v>426</v>
      </c>
      <c r="G223">
        <v>9</v>
      </c>
      <c r="H223" t="s">
        <v>427</v>
      </c>
    </row>
    <row r="224" spans="1:8" x14ac:dyDescent="0.2">
      <c r="A224">
        <v>6.1465399999999996E-4</v>
      </c>
      <c r="B224">
        <v>7</v>
      </c>
      <c r="C224">
        <v>0</v>
      </c>
      <c r="D224" t="s">
        <v>8</v>
      </c>
      <c r="E224">
        <v>1636616</v>
      </c>
      <c r="F224" t="e">
        <f>-_Eucampyvirinae</f>
        <v>#NAME?</v>
      </c>
      <c r="G224">
        <v>6</v>
      </c>
      <c r="H224" t="s">
        <v>428</v>
      </c>
    </row>
    <row r="225" spans="1:8" x14ac:dyDescent="0.2">
      <c r="A225">
        <v>6.1465399999999996E-4</v>
      </c>
      <c r="B225">
        <v>7</v>
      </c>
      <c r="C225">
        <v>0</v>
      </c>
      <c r="D225" t="s">
        <v>30</v>
      </c>
      <c r="E225">
        <v>1636617</v>
      </c>
      <c r="F225" t="s">
        <v>429</v>
      </c>
      <c r="G225">
        <v>7</v>
      </c>
      <c r="H225" t="s">
        <v>430</v>
      </c>
    </row>
    <row r="226" spans="1:8" x14ac:dyDescent="0.2">
      <c r="A226">
        <v>6.1465399999999996E-4</v>
      </c>
      <c r="B226">
        <v>7</v>
      </c>
      <c r="C226">
        <v>7</v>
      </c>
      <c r="D226" t="s">
        <v>33</v>
      </c>
      <c r="E226">
        <v>1006972</v>
      </c>
      <c r="F226" t="s">
        <v>431</v>
      </c>
      <c r="G226">
        <v>8</v>
      </c>
      <c r="H226" t="s">
        <v>432</v>
      </c>
    </row>
    <row r="227" spans="1:8" x14ac:dyDescent="0.2">
      <c r="A227">
        <v>5.2684599999999998E-4</v>
      </c>
      <c r="B227">
        <v>6</v>
      </c>
      <c r="C227">
        <v>0</v>
      </c>
      <c r="D227" t="s">
        <v>26</v>
      </c>
      <c r="E227">
        <v>3044459</v>
      </c>
      <c r="F227" t="s">
        <v>433</v>
      </c>
      <c r="G227">
        <v>6</v>
      </c>
      <c r="H227" t="s">
        <v>434</v>
      </c>
    </row>
    <row r="228" spans="1:8" x14ac:dyDescent="0.2">
      <c r="A228">
        <v>5.2684599999999998E-4</v>
      </c>
      <c r="B228">
        <v>6</v>
      </c>
      <c r="C228">
        <v>0</v>
      </c>
      <c r="D228" t="s">
        <v>30</v>
      </c>
      <c r="E228">
        <v>3044857</v>
      </c>
      <c r="F228" t="s">
        <v>435</v>
      </c>
      <c r="G228">
        <v>7</v>
      </c>
      <c r="H228" t="s">
        <v>436</v>
      </c>
    </row>
    <row r="229" spans="1:8" x14ac:dyDescent="0.2">
      <c r="A229">
        <v>5.2684599999999998E-4</v>
      </c>
      <c r="B229">
        <v>6</v>
      </c>
      <c r="C229">
        <v>6</v>
      </c>
      <c r="D229" t="s">
        <v>33</v>
      </c>
      <c r="E229">
        <v>3060806</v>
      </c>
      <c r="F229" t="s">
        <v>437</v>
      </c>
      <c r="G229">
        <v>8</v>
      </c>
      <c r="H229" t="s">
        <v>438</v>
      </c>
    </row>
    <row r="230" spans="1:8" x14ac:dyDescent="0.2">
      <c r="A230">
        <v>5.2684599999999998E-4</v>
      </c>
      <c r="B230">
        <v>6</v>
      </c>
      <c r="C230">
        <v>0</v>
      </c>
      <c r="D230" t="s">
        <v>26</v>
      </c>
      <c r="E230">
        <v>2842329</v>
      </c>
      <c r="F230" t="s">
        <v>439</v>
      </c>
      <c r="G230">
        <v>6</v>
      </c>
      <c r="H230" t="s">
        <v>440</v>
      </c>
    </row>
    <row r="231" spans="1:8" x14ac:dyDescent="0.2">
      <c r="A231">
        <v>2.6342299999999999E-4</v>
      </c>
      <c r="B231">
        <v>3</v>
      </c>
      <c r="C231">
        <v>0</v>
      </c>
      <c r="D231" t="s">
        <v>30</v>
      </c>
      <c r="E231">
        <v>2733146</v>
      </c>
      <c r="F231" t="s">
        <v>441</v>
      </c>
      <c r="G231">
        <v>7</v>
      </c>
      <c r="H231" t="s">
        <v>442</v>
      </c>
    </row>
    <row r="232" spans="1:8" x14ac:dyDescent="0.2">
      <c r="A232">
        <v>2.6342299999999999E-4</v>
      </c>
      <c r="B232">
        <v>3</v>
      </c>
      <c r="C232">
        <v>3</v>
      </c>
      <c r="D232" t="s">
        <v>33</v>
      </c>
      <c r="E232">
        <v>2734161</v>
      </c>
      <c r="F232" t="s">
        <v>443</v>
      </c>
      <c r="G232">
        <v>8</v>
      </c>
      <c r="H232" t="s">
        <v>444</v>
      </c>
    </row>
    <row r="233" spans="1:8" x14ac:dyDescent="0.2">
      <c r="A233">
        <v>2.6342299999999999E-4</v>
      </c>
      <c r="B233">
        <v>3</v>
      </c>
      <c r="C233">
        <v>0</v>
      </c>
      <c r="D233" t="s">
        <v>30</v>
      </c>
      <c r="E233">
        <v>3044852</v>
      </c>
      <c r="F233" t="s">
        <v>445</v>
      </c>
      <c r="G233">
        <v>7</v>
      </c>
      <c r="H233" t="s">
        <v>446</v>
      </c>
    </row>
    <row r="234" spans="1:8" x14ac:dyDescent="0.2">
      <c r="A234">
        <v>2.6342299999999999E-4</v>
      </c>
      <c r="B234">
        <v>3</v>
      </c>
      <c r="C234">
        <v>3</v>
      </c>
      <c r="D234" t="s">
        <v>33</v>
      </c>
      <c r="E234">
        <v>3060796</v>
      </c>
      <c r="F234" t="s">
        <v>447</v>
      </c>
      <c r="G234">
        <v>8</v>
      </c>
      <c r="H234" t="s">
        <v>448</v>
      </c>
    </row>
    <row r="235" spans="1:8" x14ac:dyDescent="0.2">
      <c r="A235">
        <v>4.3903900000000001E-4</v>
      </c>
      <c r="B235">
        <v>5</v>
      </c>
      <c r="C235">
        <v>0</v>
      </c>
      <c r="D235" t="s">
        <v>30</v>
      </c>
      <c r="E235">
        <v>2560128</v>
      </c>
      <c r="F235" t="s">
        <v>449</v>
      </c>
      <c r="G235">
        <v>6</v>
      </c>
      <c r="H235" t="s">
        <v>450</v>
      </c>
    </row>
    <row r="236" spans="1:8" x14ac:dyDescent="0.2">
      <c r="A236">
        <v>4.3903900000000001E-4</v>
      </c>
      <c r="B236">
        <v>5</v>
      </c>
      <c r="C236">
        <v>5</v>
      </c>
      <c r="D236" t="s">
        <v>33</v>
      </c>
      <c r="E236">
        <v>2560849</v>
      </c>
      <c r="F236" t="s">
        <v>451</v>
      </c>
      <c r="G236">
        <v>7</v>
      </c>
      <c r="H236" t="s">
        <v>452</v>
      </c>
    </row>
    <row r="237" spans="1:8" x14ac:dyDescent="0.2">
      <c r="A237">
        <v>4.3903900000000001E-4</v>
      </c>
      <c r="B237">
        <v>5</v>
      </c>
      <c r="C237">
        <v>0</v>
      </c>
      <c r="D237" t="s">
        <v>30</v>
      </c>
      <c r="E237">
        <v>2843415</v>
      </c>
      <c r="F237" t="s">
        <v>453</v>
      </c>
      <c r="G237">
        <v>6</v>
      </c>
      <c r="H237" t="s">
        <v>454</v>
      </c>
    </row>
    <row r="238" spans="1:8" x14ac:dyDescent="0.2">
      <c r="A238">
        <v>4.3903900000000001E-4</v>
      </c>
      <c r="B238">
        <v>5</v>
      </c>
      <c r="C238">
        <v>5</v>
      </c>
      <c r="D238" t="s">
        <v>33</v>
      </c>
      <c r="E238">
        <v>2844309</v>
      </c>
      <c r="F238" t="s">
        <v>455</v>
      </c>
      <c r="G238">
        <v>7</v>
      </c>
      <c r="H238" t="s">
        <v>456</v>
      </c>
    </row>
    <row r="239" spans="1:8" x14ac:dyDescent="0.2">
      <c r="A239">
        <v>4.3903900000000001E-4</v>
      </c>
      <c r="B239">
        <v>5</v>
      </c>
      <c r="C239">
        <v>0</v>
      </c>
      <c r="D239" t="s">
        <v>26</v>
      </c>
      <c r="E239">
        <v>3044468</v>
      </c>
      <c r="F239" t="s">
        <v>457</v>
      </c>
      <c r="G239">
        <v>6</v>
      </c>
      <c r="H239" t="s">
        <v>458</v>
      </c>
    </row>
    <row r="240" spans="1:8" x14ac:dyDescent="0.2">
      <c r="A240">
        <v>4.3903900000000001E-4</v>
      </c>
      <c r="B240">
        <v>5</v>
      </c>
      <c r="C240">
        <v>0</v>
      </c>
      <c r="D240" t="s">
        <v>30</v>
      </c>
      <c r="E240">
        <v>3044696</v>
      </c>
      <c r="F240" t="s">
        <v>459</v>
      </c>
      <c r="G240">
        <v>7</v>
      </c>
      <c r="H240" t="s">
        <v>460</v>
      </c>
    </row>
    <row r="241" spans="1:8" x14ac:dyDescent="0.2">
      <c r="A241">
        <v>4.3903900000000001E-4</v>
      </c>
      <c r="B241">
        <v>5</v>
      </c>
      <c r="C241">
        <v>5</v>
      </c>
      <c r="D241" t="s">
        <v>33</v>
      </c>
      <c r="E241">
        <v>3059910</v>
      </c>
      <c r="F241" t="s">
        <v>461</v>
      </c>
      <c r="G241">
        <v>8</v>
      </c>
      <c r="H241" t="s">
        <v>462</v>
      </c>
    </row>
    <row r="242" spans="1:8" x14ac:dyDescent="0.2">
      <c r="A242">
        <v>4.3903900000000001E-4</v>
      </c>
      <c r="B242">
        <v>5</v>
      </c>
      <c r="C242">
        <v>0</v>
      </c>
      <c r="D242" t="s">
        <v>30</v>
      </c>
      <c r="E242">
        <v>3044679</v>
      </c>
      <c r="F242" t="s">
        <v>463</v>
      </c>
      <c r="G242">
        <v>6</v>
      </c>
      <c r="H242" t="s">
        <v>464</v>
      </c>
    </row>
    <row r="243" spans="1:8" x14ac:dyDescent="0.2">
      <c r="A243">
        <v>4.3903900000000001E-4</v>
      </c>
      <c r="B243">
        <v>5</v>
      </c>
      <c r="C243">
        <v>5</v>
      </c>
      <c r="D243" t="s">
        <v>33</v>
      </c>
      <c r="E243">
        <v>3059793</v>
      </c>
      <c r="F243" t="s">
        <v>465</v>
      </c>
      <c r="G243">
        <v>7</v>
      </c>
      <c r="H243" t="s">
        <v>466</v>
      </c>
    </row>
    <row r="244" spans="1:8" x14ac:dyDescent="0.2">
      <c r="A244">
        <v>4.3903900000000001E-4</v>
      </c>
      <c r="B244">
        <v>5</v>
      </c>
      <c r="C244">
        <v>0</v>
      </c>
      <c r="D244" t="s">
        <v>30</v>
      </c>
      <c r="E244">
        <v>2560158</v>
      </c>
      <c r="F244" t="s">
        <v>467</v>
      </c>
      <c r="G244">
        <v>6</v>
      </c>
      <c r="H244" t="s">
        <v>468</v>
      </c>
    </row>
    <row r="245" spans="1:8" x14ac:dyDescent="0.2">
      <c r="A245">
        <v>4.3903900000000001E-4</v>
      </c>
      <c r="B245">
        <v>5</v>
      </c>
      <c r="C245">
        <v>5</v>
      </c>
      <c r="D245" t="s">
        <v>33</v>
      </c>
      <c r="E245">
        <v>2041859</v>
      </c>
      <c r="F245" t="s">
        <v>469</v>
      </c>
      <c r="G245">
        <v>7</v>
      </c>
      <c r="H245" t="s">
        <v>470</v>
      </c>
    </row>
    <row r="246" spans="1:8" x14ac:dyDescent="0.2">
      <c r="A246">
        <v>4.3903900000000001E-4</v>
      </c>
      <c r="B246">
        <v>5</v>
      </c>
      <c r="C246">
        <v>0</v>
      </c>
      <c r="D246" t="s">
        <v>30</v>
      </c>
      <c r="E246">
        <v>1984786</v>
      </c>
      <c r="F246" t="s">
        <v>471</v>
      </c>
      <c r="G246">
        <v>6</v>
      </c>
      <c r="H246" t="s">
        <v>472</v>
      </c>
    </row>
    <row r="247" spans="1:8" x14ac:dyDescent="0.2">
      <c r="A247">
        <v>4.3903900000000001E-4</v>
      </c>
      <c r="B247">
        <v>5</v>
      </c>
      <c r="C247">
        <v>5</v>
      </c>
      <c r="D247" t="s">
        <v>33</v>
      </c>
      <c r="E247">
        <v>1984787</v>
      </c>
      <c r="F247" t="s">
        <v>473</v>
      </c>
      <c r="G247">
        <v>7</v>
      </c>
      <c r="H247" t="s">
        <v>474</v>
      </c>
    </row>
    <row r="248" spans="1:8" x14ac:dyDescent="0.2">
      <c r="A248">
        <v>4.3903900000000001E-4</v>
      </c>
      <c r="B248">
        <v>5</v>
      </c>
      <c r="C248">
        <v>0</v>
      </c>
      <c r="D248" t="s">
        <v>30</v>
      </c>
      <c r="E248">
        <v>2733103</v>
      </c>
      <c r="F248" t="s">
        <v>475</v>
      </c>
      <c r="G248">
        <v>6</v>
      </c>
      <c r="H248" t="s">
        <v>476</v>
      </c>
    </row>
    <row r="249" spans="1:8" x14ac:dyDescent="0.2">
      <c r="A249">
        <v>4.3903900000000001E-4</v>
      </c>
      <c r="B249">
        <v>5</v>
      </c>
      <c r="C249">
        <v>5</v>
      </c>
      <c r="D249" t="s">
        <v>33</v>
      </c>
      <c r="E249">
        <v>2734105</v>
      </c>
      <c r="F249" t="s">
        <v>477</v>
      </c>
      <c r="G249">
        <v>7</v>
      </c>
      <c r="H249" t="s">
        <v>478</v>
      </c>
    </row>
    <row r="250" spans="1:8" x14ac:dyDescent="0.2">
      <c r="A250">
        <v>3.5123100000000003E-4</v>
      </c>
      <c r="B250">
        <v>4</v>
      </c>
      <c r="C250">
        <v>0</v>
      </c>
      <c r="D250" t="s">
        <v>30</v>
      </c>
      <c r="E250">
        <v>1922243</v>
      </c>
      <c r="F250" t="s">
        <v>479</v>
      </c>
      <c r="G250">
        <v>6</v>
      </c>
      <c r="H250" t="s">
        <v>480</v>
      </c>
    </row>
    <row r="251" spans="1:8" x14ac:dyDescent="0.2">
      <c r="A251">
        <v>3.5123100000000003E-4</v>
      </c>
      <c r="B251">
        <v>4</v>
      </c>
      <c r="C251">
        <v>4</v>
      </c>
      <c r="D251" t="s">
        <v>33</v>
      </c>
      <c r="E251">
        <v>1922247</v>
      </c>
      <c r="F251" t="s">
        <v>481</v>
      </c>
      <c r="G251">
        <v>7</v>
      </c>
      <c r="H251" t="s">
        <v>482</v>
      </c>
    </row>
    <row r="252" spans="1:8" x14ac:dyDescent="0.2">
      <c r="A252">
        <v>3.5123100000000003E-4</v>
      </c>
      <c r="B252">
        <v>4</v>
      </c>
      <c r="C252">
        <v>0</v>
      </c>
      <c r="D252" t="s">
        <v>8</v>
      </c>
      <c r="E252">
        <v>3044639</v>
      </c>
      <c r="F252" t="e">
        <f>-_Andregratiavirinae</f>
        <v>#NAME?</v>
      </c>
      <c r="G252">
        <v>6</v>
      </c>
      <c r="H252" t="s">
        <v>483</v>
      </c>
    </row>
    <row r="253" spans="1:8" x14ac:dyDescent="0.2">
      <c r="A253">
        <v>3.5123100000000003E-4</v>
      </c>
      <c r="B253">
        <v>4</v>
      </c>
      <c r="C253">
        <v>0</v>
      </c>
      <c r="D253" t="s">
        <v>30</v>
      </c>
      <c r="E253">
        <v>3044726</v>
      </c>
      <c r="F253" t="s">
        <v>484</v>
      </c>
      <c r="G253">
        <v>7</v>
      </c>
      <c r="H253" t="s">
        <v>485</v>
      </c>
    </row>
    <row r="254" spans="1:8" x14ac:dyDescent="0.2">
      <c r="A254">
        <v>3.5123100000000003E-4</v>
      </c>
      <c r="B254">
        <v>4</v>
      </c>
      <c r="C254">
        <v>4</v>
      </c>
      <c r="D254" t="s">
        <v>33</v>
      </c>
      <c r="E254">
        <v>3060027</v>
      </c>
      <c r="F254" t="s">
        <v>486</v>
      </c>
      <c r="G254">
        <v>8</v>
      </c>
      <c r="H254" t="s">
        <v>487</v>
      </c>
    </row>
    <row r="255" spans="1:8" x14ac:dyDescent="0.2">
      <c r="A255">
        <v>3.5123100000000003E-4</v>
      </c>
      <c r="B255">
        <v>4</v>
      </c>
      <c r="C255">
        <v>0</v>
      </c>
      <c r="D255" t="s">
        <v>30</v>
      </c>
      <c r="E255">
        <v>2843372</v>
      </c>
      <c r="F255" t="s">
        <v>488</v>
      </c>
      <c r="G255">
        <v>6</v>
      </c>
      <c r="H255" t="s">
        <v>489</v>
      </c>
    </row>
    <row r="256" spans="1:8" x14ac:dyDescent="0.2">
      <c r="A256">
        <v>3.5123100000000003E-4</v>
      </c>
      <c r="B256">
        <v>4</v>
      </c>
      <c r="C256">
        <v>4</v>
      </c>
      <c r="D256" t="s">
        <v>33</v>
      </c>
      <c r="E256">
        <v>35238</v>
      </c>
      <c r="F256" t="s">
        <v>490</v>
      </c>
      <c r="G256">
        <v>7</v>
      </c>
      <c r="H256" t="s">
        <v>491</v>
      </c>
    </row>
    <row r="257" spans="1:8" x14ac:dyDescent="0.2">
      <c r="A257">
        <v>3.5123100000000003E-4</v>
      </c>
      <c r="B257">
        <v>4</v>
      </c>
      <c r="C257">
        <v>0</v>
      </c>
      <c r="D257" t="s">
        <v>30</v>
      </c>
      <c r="E257">
        <v>2843411</v>
      </c>
      <c r="F257" t="s">
        <v>492</v>
      </c>
      <c r="G257">
        <v>6</v>
      </c>
      <c r="H257" t="s">
        <v>493</v>
      </c>
    </row>
    <row r="258" spans="1:8" x14ac:dyDescent="0.2">
      <c r="A258">
        <v>3.5123100000000003E-4</v>
      </c>
      <c r="B258">
        <v>4</v>
      </c>
      <c r="C258">
        <v>4</v>
      </c>
      <c r="D258" t="s">
        <v>33</v>
      </c>
      <c r="E258">
        <v>2843655</v>
      </c>
      <c r="F258" t="s">
        <v>494</v>
      </c>
      <c r="G258">
        <v>7</v>
      </c>
      <c r="H258" t="s">
        <v>495</v>
      </c>
    </row>
    <row r="259" spans="1:8" x14ac:dyDescent="0.2">
      <c r="A259">
        <v>3.5123100000000003E-4</v>
      </c>
      <c r="B259">
        <v>4</v>
      </c>
      <c r="C259">
        <v>0</v>
      </c>
      <c r="D259" t="s">
        <v>8</v>
      </c>
      <c r="E259">
        <v>2842518</v>
      </c>
      <c r="F259" t="e">
        <f>-_Gorgonvirinae</f>
        <v>#NAME?</v>
      </c>
      <c r="G259">
        <v>6</v>
      </c>
      <c r="H259" t="s">
        <v>496</v>
      </c>
    </row>
    <row r="260" spans="1:8" x14ac:dyDescent="0.2">
      <c r="A260">
        <v>3.5123100000000003E-4</v>
      </c>
      <c r="B260">
        <v>4</v>
      </c>
      <c r="C260">
        <v>0</v>
      </c>
      <c r="D260" t="s">
        <v>30</v>
      </c>
      <c r="E260">
        <v>2560238</v>
      </c>
      <c r="F260" t="s">
        <v>497</v>
      </c>
      <c r="G260">
        <v>7</v>
      </c>
      <c r="H260" t="s">
        <v>498</v>
      </c>
    </row>
    <row r="261" spans="1:8" x14ac:dyDescent="0.2">
      <c r="A261">
        <v>3.5123100000000003E-4</v>
      </c>
      <c r="B261">
        <v>4</v>
      </c>
      <c r="C261">
        <v>4</v>
      </c>
      <c r="D261" t="s">
        <v>33</v>
      </c>
      <c r="E261">
        <v>2560834</v>
      </c>
      <c r="F261" t="s">
        <v>499</v>
      </c>
      <c r="G261">
        <v>8</v>
      </c>
      <c r="H261" t="s">
        <v>500</v>
      </c>
    </row>
    <row r="262" spans="1:8" x14ac:dyDescent="0.2">
      <c r="A262">
        <v>3.5123100000000003E-4</v>
      </c>
      <c r="B262">
        <v>4</v>
      </c>
      <c r="C262">
        <v>0</v>
      </c>
      <c r="D262" t="s">
        <v>26</v>
      </c>
      <c r="E262">
        <v>2731689</v>
      </c>
      <c r="F262" t="s">
        <v>501</v>
      </c>
      <c r="G262">
        <v>6</v>
      </c>
      <c r="H262" t="s">
        <v>502</v>
      </c>
    </row>
    <row r="263" spans="1:8" x14ac:dyDescent="0.2">
      <c r="A263">
        <v>3.5123100000000003E-4</v>
      </c>
      <c r="B263">
        <v>4</v>
      </c>
      <c r="C263">
        <v>0</v>
      </c>
      <c r="D263" t="s">
        <v>8</v>
      </c>
      <c r="E263">
        <v>2842409</v>
      </c>
      <c r="F263" t="e">
        <f>-_Cleopatravirinae</f>
        <v>#NAME?</v>
      </c>
      <c r="G263">
        <v>7</v>
      </c>
      <c r="H263" t="s">
        <v>503</v>
      </c>
    </row>
    <row r="264" spans="1:8" x14ac:dyDescent="0.2">
      <c r="A264">
        <v>3.5123100000000003E-4</v>
      </c>
      <c r="B264">
        <v>4</v>
      </c>
      <c r="C264">
        <v>0</v>
      </c>
      <c r="D264" t="s">
        <v>30</v>
      </c>
      <c r="E264">
        <v>2732960</v>
      </c>
      <c r="F264" t="s">
        <v>504</v>
      </c>
      <c r="G264">
        <v>8</v>
      </c>
      <c r="H264" t="s">
        <v>505</v>
      </c>
    </row>
    <row r="265" spans="1:8" x14ac:dyDescent="0.2">
      <c r="A265">
        <v>3.5123100000000003E-4</v>
      </c>
      <c r="B265">
        <v>4</v>
      </c>
      <c r="C265">
        <v>4</v>
      </c>
      <c r="D265" t="s">
        <v>33</v>
      </c>
      <c r="E265">
        <v>2844212</v>
      </c>
      <c r="F265" t="s">
        <v>506</v>
      </c>
      <c r="G265">
        <v>9</v>
      </c>
      <c r="H265" t="s">
        <v>507</v>
      </c>
    </row>
    <row r="266" spans="1:8" x14ac:dyDescent="0.2">
      <c r="A266">
        <v>3.5123100000000003E-4</v>
      </c>
      <c r="B266">
        <v>4</v>
      </c>
      <c r="C266">
        <v>0</v>
      </c>
      <c r="D266" t="s">
        <v>26</v>
      </c>
      <c r="E266">
        <v>2731643</v>
      </c>
      <c r="F266" t="s">
        <v>508</v>
      </c>
      <c r="G266">
        <v>6</v>
      </c>
      <c r="H266" t="s">
        <v>509</v>
      </c>
    </row>
    <row r="267" spans="1:8" x14ac:dyDescent="0.2">
      <c r="A267">
        <v>3.5123100000000003E-4</v>
      </c>
      <c r="B267">
        <v>4</v>
      </c>
      <c r="C267">
        <v>0</v>
      </c>
      <c r="D267" t="s">
        <v>30</v>
      </c>
      <c r="E267">
        <v>2731976</v>
      </c>
      <c r="F267" t="s">
        <v>510</v>
      </c>
      <c r="G267">
        <v>7</v>
      </c>
      <c r="H267" t="s">
        <v>511</v>
      </c>
    </row>
    <row r="268" spans="1:8" x14ac:dyDescent="0.2">
      <c r="A268">
        <v>3.5123100000000003E-4</v>
      </c>
      <c r="B268">
        <v>4</v>
      </c>
      <c r="C268">
        <v>4</v>
      </c>
      <c r="D268" t="s">
        <v>33</v>
      </c>
      <c r="E268">
        <v>2733957</v>
      </c>
      <c r="F268" t="s">
        <v>512</v>
      </c>
      <c r="G268">
        <v>8</v>
      </c>
      <c r="H268" t="s">
        <v>513</v>
      </c>
    </row>
    <row r="269" spans="1:8" x14ac:dyDescent="0.2">
      <c r="A269">
        <v>2.6342299999999999E-4</v>
      </c>
      <c r="B269">
        <v>3</v>
      </c>
      <c r="C269">
        <v>0</v>
      </c>
      <c r="D269" t="s">
        <v>8</v>
      </c>
      <c r="E269">
        <v>1910976</v>
      </c>
      <c r="F269" t="e">
        <f>-_Guernseyvirinae</f>
        <v>#NAME?</v>
      </c>
      <c r="G269">
        <v>6</v>
      </c>
      <c r="H269" t="s">
        <v>514</v>
      </c>
    </row>
    <row r="270" spans="1:8" x14ac:dyDescent="0.2">
      <c r="A270">
        <v>2.6342299999999999E-4</v>
      </c>
      <c r="B270">
        <v>3</v>
      </c>
      <c r="C270">
        <v>0</v>
      </c>
      <c r="D270" t="s">
        <v>30</v>
      </c>
      <c r="E270">
        <v>1910992</v>
      </c>
      <c r="F270" t="s">
        <v>515</v>
      </c>
      <c r="G270">
        <v>7</v>
      </c>
      <c r="H270" t="s">
        <v>516</v>
      </c>
    </row>
    <row r="271" spans="1:8" x14ac:dyDescent="0.2">
      <c r="A271">
        <v>2.6342299999999999E-4</v>
      </c>
      <c r="B271">
        <v>3</v>
      </c>
      <c r="C271">
        <v>0</v>
      </c>
      <c r="D271" t="s">
        <v>8</v>
      </c>
      <c r="E271">
        <v>2565499</v>
      </c>
      <c r="F271" t="e">
        <f>-_unclassified Kagunavirus</f>
        <v>#NAME?</v>
      </c>
      <c r="G271">
        <v>8</v>
      </c>
      <c r="H271" t="s">
        <v>517</v>
      </c>
    </row>
    <row r="272" spans="1:8" x14ac:dyDescent="0.2">
      <c r="A272">
        <v>2.6342299999999999E-4</v>
      </c>
      <c r="B272">
        <v>3</v>
      </c>
      <c r="C272">
        <v>3</v>
      </c>
      <c r="D272" t="s">
        <v>33</v>
      </c>
      <c r="E272">
        <v>2762427</v>
      </c>
      <c r="F272" t="s">
        <v>518</v>
      </c>
      <c r="G272">
        <v>9</v>
      </c>
      <c r="H272" t="s">
        <v>519</v>
      </c>
    </row>
    <row r="273" spans="1:8" x14ac:dyDescent="0.2">
      <c r="A273">
        <v>2.6342299999999999E-4</v>
      </c>
      <c r="B273">
        <v>3</v>
      </c>
      <c r="C273">
        <v>0</v>
      </c>
      <c r="D273" t="s">
        <v>26</v>
      </c>
      <c r="E273">
        <v>2731690</v>
      </c>
      <c r="F273" t="s">
        <v>520</v>
      </c>
      <c r="G273">
        <v>6</v>
      </c>
      <c r="H273" t="s">
        <v>521</v>
      </c>
    </row>
    <row r="274" spans="1:8" x14ac:dyDescent="0.2">
      <c r="A274">
        <v>2.6342299999999999E-4</v>
      </c>
      <c r="B274">
        <v>3</v>
      </c>
      <c r="C274">
        <v>0</v>
      </c>
      <c r="D274" t="s">
        <v>30</v>
      </c>
      <c r="E274">
        <v>2560233</v>
      </c>
      <c r="F274" t="s">
        <v>522</v>
      </c>
      <c r="G274">
        <v>7</v>
      </c>
      <c r="H274" t="s">
        <v>523</v>
      </c>
    </row>
    <row r="275" spans="1:8" x14ac:dyDescent="0.2">
      <c r="A275">
        <v>2.6342299999999999E-4</v>
      </c>
      <c r="B275">
        <v>3</v>
      </c>
      <c r="C275">
        <v>3</v>
      </c>
      <c r="D275" t="s">
        <v>33</v>
      </c>
      <c r="E275">
        <v>2560546</v>
      </c>
      <c r="F275" t="s">
        <v>524</v>
      </c>
      <c r="G275">
        <v>8</v>
      </c>
      <c r="H275" t="s">
        <v>525</v>
      </c>
    </row>
    <row r="276" spans="1:8" x14ac:dyDescent="0.2">
      <c r="A276">
        <v>2.6342299999999999E-4</v>
      </c>
      <c r="B276">
        <v>3</v>
      </c>
      <c r="C276">
        <v>0</v>
      </c>
      <c r="D276" t="s">
        <v>30</v>
      </c>
      <c r="E276">
        <v>3044767</v>
      </c>
      <c r="F276" t="s">
        <v>526</v>
      </c>
      <c r="G276">
        <v>6</v>
      </c>
      <c r="H276" t="s">
        <v>527</v>
      </c>
    </row>
    <row r="277" spans="1:8" x14ac:dyDescent="0.2">
      <c r="A277">
        <v>2.6342299999999999E-4</v>
      </c>
      <c r="B277">
        <v>3</v>
      </c>
      <c r="C277">
        <v>3</v>
      </c>
      <c r="D277" t="s">
        <v>33</v>
      </c>
      <c r="E277">
        <v>3060313</v>
      </c>
      <c r="F277" t="s">
        <v>528</v>
      </c>
      <c r="G277">
        <v>7</v>
      </c>
      <c r="H277" t="s">
        <v>529</v>
      </c>
    </row>
    <row r="278" spans="1:8" x14ac:dyDescent="0.2">
      <c r="A278">
        <v>2.6342299999999999E-4</v>
      </c>
      <c r="B278">
        <v>3</v>
      </c>
      <c r="C278">
        <v>0</v>
      </c>
      <c r="D278" t="s">
        <v>30</v>
      </c>
      <c r="E278">
        <v>2843463</v>
      </c>
      <c r="F278" t="s">
        <v>530</v>
      </c>
      <c r="G278">
        <v>6</v>
      </c>
      <c r="H278" t="s">
        <v>531</v>
      </c>
    </row>
    <row r="279" spans="1:8" x14ac:dyDescent="0.2">
      <c r="A279">
        <v>2.6342299999999999E-4</v>
      </c>
      <c r="B279">
        <v>3</v>
      </c>
      <c r="C279">
        <v>3</v>
      </c>
      <c r="D279" t="s">
        <v>33</v>
      </c>
      <c r="E279">
        <v>10683</v>
      </c>
      <c r="F279" t="s">
        <v>532</v>
      </c>
      <c r="G279">
        <v>7</v>
      </c>
      <c r="H279" t="s">
        <v>533</v>
      </c>
    </row>
    <row r="280" spans="1:8" x14ac:dyDescent="0.2">
      <c r="A280">
        <v>2.6342299999999999E-4</v>
      </c>
      <c r="B280">
        <v>3</v>
      </c>
      <c r="C280">
        <v>0</v>
      </c>
      <c r="D280" t="s">
        <v>30</v>
      </c>
      <c r="E280">
        <v>2843427</v>
      </c>
      <c r="F280" t="s">
        <v>534</v>
      </c>
      <c r="G280">
        <v>6</v>
      </c>
      <c r="H280" t="s">
        <v>535</v>
      </c>
    </row>
    <row r="281" spans="1:8" x14ac:dyDescent="0.2">
      <c r="A281">
        <v>2.6342299999999999E-4</v>
      </c>
      <c r="B281">
        <v>3</v>
      </c>
      <c r="C281">
        <v>3</v>
      </c>
      <c r="D281" t="s">
        <v>33</v>
      </c>
      <c r="E281">
        <v>2843681</v>
      </c>
      <c r="F281" t="s">
        <v>536</v>
      </c>
      <c r="G281">
        <v>7</v>
      </c>
      <c r="H281" t="s">
        <v>537</v>
      </c>
    </row>
    <row r="282" spans="1:8" x14ac:dyDescent="0.2">
      <c r="A282">
        <v>2.6342299999999999E-4</v>
      </c>
      <c r="B282">
        <v>3</v>
      </c>
      <c r="C282">
        <v>0</v>
      </c>
      <c r="D282" t="s">
        <v>30</v>
      </c>
      <c r="E282">
        <v>2843425</v>
      </c>
      <c r="F282" t="s">
        <v>538</v>
      </c>
      <c r="G282">
        <v>6</v>
      </c>
      <c r="H282" t="s">
        <v>539</v>
      </c>
    </row>
    <row r="283" spans="1:8" x14ac:dyDescent="0.2">
      <c r="A283">
        <v>2.6342299999999999E-4</v>
      </c>
      <c r="B283">
        <v>3</v>
      </c>
      <c r="C283">
        <v>3</v>
      </c>
      <c r="D283" t="s">
        <v>33</v>
      </c>
      <c r="E283">
        <v>2846182</v>
      </c>
      <c r="F283" t="s">
        <v>540</v>
      </c>
      <c r="G283">
        <v>7</v>
      </c>
      <c r="H283" t="s">
        <v>541</v>
      </c>
    </row>
    <row r="284" spans="1:8" x14ac:dyDescent="0.2">
      <c r="A284">
        <v>2.6342299999999999E-4</v>
      </c>
      <c r="B284">
        <v>3</v>
      </c>
      <c r="C284">
        <v>0</v>
      </c>
      <c r="D284" t="s">
        <v>26</v>
      </c>
      <c r="E284">
        <v>2842328</v>
      </c>
      <c r="F284" t="s">
        <v>542</v>
      </c>
      <c r="G284">
        <v>6</v>
      </c>
      <c r="H284" t="s">
        <v>543</v>
      </c>
    </row>
    <row r="285" spans="1:8" x14ac:dyDescent="0.2">
      <c r="A285">
        <v>2.6342299999999999E-4</v>
      </c>
      <c r="B285">
        <v>3</v>
      </c>
      <c r="C285">
        <v>0</v>
      </c>
      <c r="D285" t="s">
        <v>8</v>
      </c>
      <c r="E285">
        <v>2842419</v>
      </c>
      <c r="F285" t="e">
        <f>-_Northropvirinae</f>
        <v>#NAME?</v>
      </c>
      <c r="G285">
        <v>7</v>
      </c>
      <c r="H285" t="s">
        <v>544</v>
      </c>
    </row>
    <row r="286" spans="1:8" x14ac:dyDescent="0.2">
      <c r="A286">
        <v>2.6342299999999999E-4</v>
      </c>
      <c r="B286">
        <v>3</v>
      </c>
      <c r="C286">
        <v>0</v>
      </c>
      <c r="D286" t="s">
        <v>30</v>
      </c>
      <c r="E286">
        <v>2842805</v>
      </c>
      <c r="F286" t="s">
        <v>545</v>
      </c>
      <c r="G286">
        <v>8</v>
      </c>
      <c r="H286" t="s">
        <v>546</v>
      </c>
    </row>
    <row r="287" spans="1:8" x14ac:dyDescent="0.2">
      <c r="A287">
        <v>2.6342299999999999E-4</v>
      </c>
      <c r="B287">
        <v>3</v>
      </c>
      <c r="C287">
        <v>3</v>
      </c>
      <c r="D287" t="s">
        <v>33</v>
      </c>
      <c r="E287">
        <v>2843775</v>
      </c>
      <c r="F287" t="s">
        <v>547</v>
      </c>
      <c r="G287">
        <v>9</v>
      </c>
      <c r="H287" t="s">
        <v>548</v>
      </c>
    </row>
    <row r="288" spans="1:8" x14ac:dyDescent="0.2">
      <c r="A288">
        <v>1.84396E-3</v>
      </c>
      <c r="B288">
        <v>21</v>
      </c>
      <c r="C288">
        <v>0</v>
      </c>
      <c r="D288" t="s">
        <v>17</v>
      </c>
      <c r="E288">
        <v>2731361</v>
      </c>
      <c r="F288" t="s">
        <v>549</v>
      </c>
      <c r="G288">
        <v>4</v>
      </c>
      <c r="H288" t="s">
        <v>550</v>
      </c>
    </row>
    <row r="289" spans="1:8" x14ac:dyDescent="0.2">
      <c r="A289">
        <v>1.84396E-3</v>
      </c>
      <c r="B289">
        <v>21</v>
      </c>
      <c r="C289">
        <v>0</v>
      </c>
      <c r="D289" t="s">
        <v>20</v>
      </c>
      <c r="E289">
        <v>2731363</v>
      </c>
      <c r="F289" t="s">
        <v>551</v>
      </c>
      <c r="G289">
        <v>5</v>
      </c>
      <c r="H289" t="s">
        <v>552</v>
      </c>
    </row>
    <row r="290" spans="1:8" x14ac:dyDescent="0.2">
      <c r="A290">
        <v>1.84396E-3</v>
      </c>
      <c r="B290">
        <v>21</v>
      </c>
      <c r="C290">
        <v>0</v>
      </c>
      <c r="D290" t="s">
        <v>23</v>
      </c>
      <c r="E290">
        <v>548681</v>
      </c>
      <c r="F290" t="s">
        <v>553</v>
      </c>
      <c r="G290">
        <v>6</v>
      </c>
      <c r="H290" t="s">
        <v>554</v>
      </c>
    </row>
    <row r="291" spans="1:8" x14ac:dyDescent="0.2">
      <c r="A291">
        <v>1.84396E-3</v>
      </c>
      <c r="B291">
        <v>21</v>
      </c>
      <c r="C291">
        <v>0</v>
      </c>
      <c r="D291" t="s">
        <v>26</v>
      </c>
      <c r="E291">
        <v>3044472</v>
      </c>
      <c r="F291" t="s">
        <v>555</v>
      </c>
      <c r="G291">
        <v>7</v>
      </c>
      <c r="H291" t="s">
        <v>556</v>
      </c>
    </row>
    <row r="292" spans="1:8" x14ac:dyDescent="0.2">
      <c r="A292">
        <v>1.5805400000000001E-3</v>
      </c>
      <c r="B292">
        <v>18</v>
      </c>
      <c r="C292">
        <v>0</v>
      </c>
      <c r="D292" t="s">
        <v>8</v>
      </c>
      <c r="E292">
        <v>10357</v>
      </c>
      <c r="F292" t="e">
        <f>-_Betaherpesvirinae</f>
        <v>#NAME?</v>
      </c>
      <c r="G292">
        <v>8</v>
      </c>
      <c r="H292" t="s">
        <v>557</v>
      </c>
    </row>
    <row r="293" spans="1:8" x14ac:dyDescent="0.2">
      <c r="A293">
        <v>1.31712E-3</v>
      </c>
      <c r="B293">
        <v>15</v>
      </c>
      <c r="C293">
        <v>0</v>
      </c>
      <c r="D293" t="s">
        <v>30</v>
      </c>
      <c r="E293">
        <v>40272</v>
      </c>
      <c r="F293" t="s">
        <v>558</v>
      </c>
      <c r="G293">
        <v>9</v>
      </c>
      <c r="H293" t="s">
        <v>559</v>
      </c>
    </row>
    <row r="294" spans="1:8" x14ac:dyDescent="0.2">
      <c r="A294">
        <v>1.31712E-3</v>
      </c>
      <c r="B294">
        <v>15</v>
      </c>
      <c r="C294">
        <v>15</v>
      </c>
      <c r="D294" t="s">
        <v>33</v>
      </c>
      <c r="E294">
        <v>3050310</v>
      </c>
      <c r="F294" t="s">
        <v>560</v>
      </c>
      <c r="G294">
        <v>10</v>
      </c>
      <c r="H294" t="s">
        <v>561</v>
      </c>
    </row>
    <row r="295" spans="1:8" x14ac:dyDescent="0.2">
      <c r="A295">
        <v>2.6342299999999999E-4</v>
      </c>
      <c r="B295">
        <v>3</v>
      </c>
      <c r="C295">
        <v>0</v>
      </c>
      <c r="D295" t="s">
        <v>30</v>
      </c>
      <c r="E295">
        <v>548689</v>
      </c>
      <c r="F295" t="s">
        <v>562</v>
      </c>
      <c r="G295">
        <v>9</v>
      </c>
      <c r="H295" t="s">
        <v>563</v>
      </c>
    </row>
    <row r="296" spans="1:8" x14ac:dyDescent="0.2">
      <c r="A296">
        <v>2.6342299999999999E-4</v>
      </c>
      <c r="B296">
        <v>3</v>
      </c>
      <c r="C296">
        <v>3</v>
      </c>
      <c r="D296" t="s">
        <v>33</v>
      </c>
      <c r="E296">
        <v>3050273</v>
      </c>
      <c r="F296" t="s">
        <v>564</v>
      </c>
      <c r="G296">
        <v>10</v>
      </c>
      <c r="H296" t="s">
        <v>565</v>
      </c>
    </row>
    <row r="297" spans="1:8" x14ac:dyDescent="0.2">
      <c r="A297">
        <v>2.6342299999999999E-4</v>
      </c>
      <c r="B297">
        <v>3</v>
      </c>
      <c r="C297">
        <v>0</v>
      </c>
      <c r="D297" t="s">
        <v>8</v>
      </c>
      <c r="E297">
        <v>10293</v>
      </c>
      <c r="F297" t="e">
        <f>-_Alphaherpesvirinae</f>
        <v>#NAME?</v>
      </c>
      <c r="G297">
        <v>8</v>
      </c>
      <c r="H297" t="s">
        <v>566</v>
      </c>
    </row>
    <row r="298" spans="1:8" x14ac:dyDescent="0.2">
      <c r="A298">
        <v>2.6342299999999999E-4</v>
      </c>
      <c r="B298">
        <v>3</v>
      </c>
      <c r="C298">
        <v>0</v>
      </c>
      <c r="D298" t="s">
        <v>30</v>
      </c>
      <c r="E298">
        <v>10319</v>
      </c>
      <c r="F298" t="s">
        <v>567</v>
      </c>
      <c r="G298">
        <v>9</v>
      </c>
      <c r="H298" t="s">
        <v>568</v>
      </c>
    </row>
    <row r="299" spans="1:8" x14ac:dyDescent="0.2">
      <c r="A299">
        <v>2.6342299999999999E-4</v>
      </c>
      <c r="B299">
        <v>3</v>
      </c>
      <c r="C299">
        <v>3</v>
      </c>
      <c r="D299" t="s">
        <v>33</v>
      </c>
      <c r="E299">
        <v>3050340</v>
      </c>
      <c r="F299" t="s">
        <v>569</v>
      </c>
      <c r="G299">
        <v>10</v>
      </c>
      <c r="H299" t="s">
        <v>570</v>
      </c>
    </row>
    <row r="300" spans="1:8" x14ac:dyDescent="0.2">
      <c r="A300">
        <v>2.08104E-2</v>
      </c>
      <c r="B300">
        <v>237</v>
      </c>
      <c r="C300">
        <v>0</v>
      </c>
      <c r="D300" t="s">
        <v>20</v>
      </c>
      <c r="E300">
        <v>2840056</v>
      </c>
      <c r="F300" t="s">
        <v>571</v>
      </c>
      <c r="G300">
        <v>2</v>
      </c>
      <c r="H300" t="s">
        <v>572</v>
      </c>
    </row>
    <row r="301" spans="1:8" x14ac:dyDescent="0.2">
      <c r="A301">
        <v>2.08104E-2</v>
      </c>
      <c r="B301">
        <v>237</v>
      </c>
      <c r="C301">
        <v>0</v>
      </c>
      <c r="D301" t="s">
        <v>23</v>
      </c>
      <c r="E301">
        <v>2840070</v>
      </c>
      <c r="F301" t="s">
        <v>573</v>
      </c>
      <c r="G301">
        <v>3</v>
      </c>
      <c r="H301" t="s">
        <v>574</v>
      </c>
    </row>
    <row r="302" spans="1:8" x14ac:dyDescent="0.2">
      <c r="A302">
        <v>1.6244399999999999E-2</v>
      </c>
      <c r="B302">
        <v>185</v>
      </c>
      <c r="C302">
        <v>0</v>
      </c>
      <c r="D302" t="s">
        <v>26</v>
      </c>
      <c r="E302">
        <v>10442</v>
      </c>
      <c r="F302" t="s">
        <v>575</v>
      </c>
      <c r="G302">
        <v>4</v>
      </c>
      <c r="H302" t="s">
        <v>576</v>
      </c>
    </row>
    <row r="303" spans="1:8" x14ac:dyDescent="0.2">
      <c r="A303">
        <v>8.9563899999999998E-3</v>
      </c>
      <c r="B303">
        <v>102</v>
      </c>
      <c r="C303">
        <v>0</v>
      </c>
      <c r="D303" t="s">
        <v>30</v>
      </c>
      <c r="E303">
        <v>558016</v>
      </c>
      <c r="F303" t="s">
        <v>577</v>
      </c>
      <c r="G303">
        <v>5</v>
      </c>
      <c r="H303" t="s">
        <v>578</v>
      </c>
    </row>
    <row r="304" spans="1:8" x14ac:dyDescent="0.2">
      <c r="A304">
        <v>2.7220399999999998E-3</v>
      </c>
      <c r="B304">
        <v>31</v>
      </c>
      <c r="C304">
        <v>0</v>
      </c>
      <c r="D304" t="s">
        <v>8</v>
      </c>
      <c r="E304">
        <v>745176</v>
      </c>
      <c r="F304" t="e">
        <f>-_unclassified Alphabaculovirus</f>
        <v>#NAME?</v>
      </c>
      <c r="G304">
        <v>6</v>
      </c>
      <c r="H304" t="s">
        <v>579</v>
      </c>
    </row>
    <row r="305" spans="1:8" x14ac:dyDescent="0.2">
      <c r="A305">
        <v>2.4586199999999999E-3</v>
      </c>
      <c r="B305">
        <v>28</v>
      </c>
      <c r="C305">
        <v>28</v>
      </c>
      <c r="D305" t="s">
        <v>33</v>
      </c>
      <c r="E305">
        <v>542343</v>
      </c>
      <c r="F305" t="s">
        <v>580</v>
      </c>
      <c r="G305">
        <v>7</v>
      </c>
      <c r="H305" t="s">
        <v>581</v>
      </c>
    </row>
    <row r="306" spans="1:8" x14ac:dyDescent="0.2">
      <c r="A306">
        <v>2.6342299999999999E-4</v>
      </c>
      <c r="B306">
        <v>3</v>
      </c>
      <c r="C306">
        <v>3</v>
      </c>
      <c r="D306" t="s">
        <v>33</v>
      </c>
      <c r="E306">
        <v>38012</v>
      </c>
      <c r="F306" t="s">
        <v>582</v>
      </c>
      <c r="G306">
        <v>7</v>
      </c>
      <c r="H306" t="s">
        <v>583</v>
      </c>
    </row>
    <row r="307" spans="1:8" x14ac:dyDescent="0.2">
      <c r="A307">
        <v>1.0536899999999999E-3</v>
      </c>
      <c r="B307">
        <v>12</v>
      </c>
      <c r="C307">
        <v>12</v>
      </c>
      <c r="D307" t="s">
        <v>33</v>
      </c>
      <c r="E307">
        <v>3048172</v>
      </c>
      <c r="F307" t="s">
        <v>584</v>
      </c>
      <c r="G307">
        <v>6</v>
      </c>
      <c r="H307" t="s">
        <v>585</v>
      </c>
    </row>
    <row r="308" spans="1:8" x14ac:dyDescent="0.2">
      <c r="A308">
        <v>1.40492E-3</v>
      </c>
      <c r="B308">
        <v>16</v>
      </c>
      <c r="C308">
        <v>16</v>
      </c>
      <c r="D308" t="s">
        <v>33</v>
      </c>
      <c r="E308">
        <v>3048195</v>
      </c>
      <c r="F308" t="s">
        <v>586</v>
      </c>
      <c r="G308">
        <v>6</v>
      </c>
      <c r="H308" t="s">
        <v>587</v>
      </c>
    </row>
    <row r="309" spans="1:8" x14ac:dyDescent="0.2">
      <c r="A309">
        <v>7.0246200000000005E-4</v>
      </c>
      <c r="B309">
        <v>8</v>
      </c>
      <c r="C309">
        <v>8</v>
      </c>
      <c r="D309" t="s">
        <v>33</v>
      </c>
      <c r="E309">
        <v>3047815</v>
      </c>
      <c r="F309" t="s">
        <v>588</v>
      </c>
      <c r="G309">
        <v>6</v>
      </c>
      <c r="H309" t="s">
        <v>589</v>
      </c>
    </row>
    <row r="310" spans="1:8" x14ac:dyDescent="0.2">
      <c r="A310">
        <v>5.2684599999999998E-4</v>
      </c>
      <c r="B310">
        <v>6</v>
      </c>
      <c r="C310">
        <v>6</v>
      </c>
      <c r="D310" t="s">
        <v>33</v>
      </c>
      <c r="E310">
        <v>3078440</v>
      </c>
      <c r="F310" t="s">
        <v>590</v>
      </c>
      <c r="G310">
        <v>6</v>
      </c>
      <c r="H310" t="s">
        <v>591</v>
      </c>
    </row>
    <row r="311" spans="1:8" x14ac:dyDescent="0.2">
      <c r="A311">
        <v>4.3903900000000001E-4</v>
      </c>
      <c r="B311">
        <v>5</v>
      </c>
      <c r="C311">
        <v>5</v>
      </c>
      <c r="D311" t="s">
        <v>33</v>
      </c>
      <c r="E311">
        <v>3059713</v>
      </c>
      <c r="F311" t="s">
        <v>592</v>
      </c>
      <c r="G311">
        <v>6</v>
      </c>
      <c r="H311" t="s">
        <v>593</v>
      </c>
    </row>
    <row r="312" spans="1:8" x14ac:dyDescent="0.2">
      <c r="A312">
        <v>4.3903900000000001E-4</v>
      </c>
      <c r="B312">
        <v>5</v>
      </c>
      <c r="C312">
        <v>5</v>
      </c>
      <c r="D312" t="s">
        <v>33</v>
      </c>
      <c r="E312">
        <v>447897</v>
      </c>
      <c r="F312" t="s">
        <v>594</v>
      </c>
      <c r="G312">
        <v>6</v>
      </c>
      <c r="H312" t="s">
        <v>595</v>
      </c>
    </row>
    <row r="313" spans="1:8" x14ac:dyDescent="0.2">
      <c r="A313">
        <v>3.5123100000000003E-4</v>
      </c>
      <c r="B313">
        <v>4</v>
      </c>
      <c r="C313">
        <v>4</v>
      </c>
      <c r="D313" t="s">
        <v>33</v>
      </c>
      <c r="E313">
        <v>3047737</v>
      </c>
      <c r="F313" t="s">
        <v>596</v>
      </c>
      <c r="G313">
        <v>6</v>
      </c>
      <c r="H313" t="s">
        <v>597</v>
      </c>
    </row>
    <row r="314" spans="1:8" x14ac:dyDescent="0.2">
      <c r="A314">
        <v>3.5123100000000003E-4</v>
      </c>
      <c r="B314">
        <v>4</v>
      </c>
      <c r="C314">
        <v>4</v>
      </c>
      <c r="D314" t="s">
        <v>33</v>
      </c>
      <c r="E314">
        <v>3051418</v>
      </c>
      <c r="F314" t="s">
        <v>598</v>
      </c>
      <c r="G314">
        <v>6</v>
      </c>
      <c r="H314" t="s">
        <v>599</v>
      </c>
    </row>
    <row r="315" spans="1:8" x14ac:dyDescent="0.2">
      <c r="A315">
        <v>2.6342299999999999E-4</v>
      </c>
      <c r="B315">
        <v>3</v>
      </c>
      <c r="C315">
        <v>3</v>
      </c>
      <c r="D315" t="s">
        <v>33</v>
      </c>
      <c r="E315">
        <v>3047704</v>
      </c>
      <c r="F315" t="s">
        <v>600</v>
      </c>
      <c r="G315">
        <v>6</v>
      </c>
      <c r="H315" t="s">
        <v>601</v>
      </c>
    </row>
    <row r="316" spans="1:8" x14ac:dyDescent="0.2">
      <c r="A316">
        <v>2.6342299999999999E-4</v>
      </c>
      <c r="B316">
        <v>3</v>
      </c>
      <c r="C316">
        <v>3</v>
      </c>
      <c r="D316" t="s">
        <v>33</v>
      </c>
      <c r="E316">
        <v>3047753</v>
      </c>
      <c r="F316" t="s">
        <v>602</v>
      </c>
      <c r="G316">
        <v>6</v>
      </c>
      <c r="H316" t="s">
        <v>603</v>
      </c>
    </row>
    <row r="317" spans="1:8" x14ac:dyDescent="0.2">
      <c r="A317">
        <v>2.6342299999999999E-4</v>
      </c>
      <c r="B317">
        <v>3</v>
      </c>
      <c r="C317">
        <v>3</v>
      </c>
      <c r="D317" t="s">
        <v>33</v>
      </c>
      <c r="E317">
        <v>3048150</v>
      </c>
      <c r="F317" t="s">
        <v>604</v>
      </c>
      <c r="G317">
        <v>6</v>
      </c>
      <c r="H317" t="s">
        <v>605</v>
      </c>
    </row>
    <row r="318" spans="1:8" x14ac:dyDescent="0.2">
      <c r="A318">
        <v>7.28804E-3</v>
      </c>
      <c r="B318">
        <v>83</v>
      </c>
      <c r="C318">
        <v>0</v>
      </c>
      <c r="D318" t="s">
        <v>30</v>
      </c>
      <c r="E318">
        <v>558017</v>
      </c>
      <c r="F318" t="s">
        <v>606</v>
      </c>
      <c r="G318">
        <v>5</v>
      </c>
      <c r="H318" t="s">
        <v>607</v>
      </c>
    </row>
    <row r="319" spans="1:8" x14ac:dyDescent="0.2">
      <c r="A319">
        <v>4.6538100000000004E-3</v>
      </c>
      <c r="B319">
        <v>53</v>
      </c>
      <c r="C319">
        <v>53</v>
      </c>
      <c r="D319" t="s">
        <v>33</v>
      </c>
      <c r="E319">
        <v>3048452</v>
      </c>
      <c r="F319" t="s">
        <v>608</v>
      </c>
      <c r="G319">
        <v>6</v>
      </c>
      <c r="H319" t="s">
        <v>609</v>
      </c>
    </row>
    <row r="320" spans="1:8" x14ac:dyDescent="0.2">
      <c r="A320">
        <v>1.84396E-3</v>
      </c>
      <c r="B320">
        <v>21</v>
      </c>
      <c r="C320">
        <v>21</v>
      </c>
      <c r="D320" t="s">
        <v>33</v>
      </c>
      <c r="E320">
        <v>3047765</v>
      </c>
      <c r="F320" t="s">
        <v>610</v>
      </c>
      <c r="G320">
        <v>6</v>
      </c>
      <c r="H320" t="s">
        <v>611</v>
      </c>
    </row>
    <row r="321" spans="1:8" x14ac:dyDescent="0.2">
      <c r="A321">
        <v>4.3903900000000001E-4</v>
      </c>
      <c r="B321">
        <v>5</v>
      </c>
      <c r="C321">
        <v>5</v>
      </c>
      <c r="D321" t="s">
        <v>33</v>
      </c>
      <c r="E321">
        <v>3051997</v>
      </c>
      <c r="F321" t="s">
        <v>612</v>
      </c>
      <c r="G321">
        <v>6</v>
      </c>
      <c r="H321" t="s">
        <v>613</v>
      </c>
    </row>
    <row r="322" spans="1:8" x14ac:dyDescent="0.2">
      <c r="A322">
        <v>3.5123100000000003E-4</v>
      </c>
      <c r="B322">
        <v>4</v>
      </c>
      <c r="C322">
        <v>4</v>
      </c>
      <c r="D322" t="s">
        <v>33</v>
      </c>
      <c r="E322">
        <v>3047776</v>
      </c>
      <c r="F322" t="s">
        <v>614</v>
      </c>
      <c r="G322">
        <v>6</v>
      </c>
      <c r="H322" t="s">
        <v>615</v>
      </c>
    </row>
    <row r="323" spans="1:8" x14ac:dyDescent="0.2">
      <c r="A323">
        <v>4.5659999999999997E-3</v>
      </c>
      <c r="B323">
        <v>52</v>
      </c>
      <c r="C323">
        <v>0</v>
      </c>
      <c r="D323" t="s">
        <v>26</v>
      </c>
      <c r="E323">
        <v>1511852</v>
      </c>
      <c r="F323" t="s">
        <v>616</v>
      </c>
      <c r="G323">
        <v>4</v>
      </c>
      <c r="H323" t="s">
        <v>617</v>
      </c>
    </row>
    <row r="324" spans="1:8" x14ac:dyDescent="0.2">
      <c r="A324">
        <v>2.1073899999999998E-3</v>
      </c>
      <c r="B324">
        <v>24</v>
      </c>
      <c r="C324">
        <v>0</v>
      </c>
      <c r="D324" t="s">
        <v>30</v>
      </c>
      <c r="E324">
        <v>2842693</v>
      </c>
      <c r="F324" t="s">
        <v>618</v>
      </c>
      <c r="G324">
        <v>5</v>
      </c>
      <c r="H324" t="s">
        <v>619</v>
      </c>
    </row>
    <row r="325" spans="1:8" x14ac:dyDescent="0.2">
      <c r="A325">
        <v>2.1073899999999998E-3</v>
      </c>
      <c r="B325">
        <v>24</v>
      </c>
      <c r="C325">
        <v>24</v>
      </c>
      <c r="D325" t="s">
        <v>33</v>
      </c>
      <c r="E325">
        <v>3052206</v>
      </c>
      <c r="F325" t="s">
        <v>620</v>
      </c>
      <c r="G325">
        <v>6</v>
      </c>
      <c r="H325" t="s">
        <v>621</v>
      </c>
    </row>
    <row r="326" spans="1:8" x14ac:dyDescent="0.2">
      <c r="A326">
        <v>1.84396E-3</v>
      </c>
      <c r="B326">
        <v>21</v>
      </c>
      <c r="C326">
        <v>0</v>
      </c>
      <c r="D326" t="s">
        <v>30</v>
      </c>
      <c r="E326">
        <v>1511853</v>
      </c>
      <c r="F326" t="s">
        <v>622</v>
      </c>
      <c r="G326">
        <v>5</v>
      </c>
      <c r="H326" t="s">
        <v>623</v>
      </c>
    </row>
    <row r="327" spans="1:8" x14ac:dyDescent="0.2">
      <c r="A327">
        <v>7.0246200000000005E-4</v>
      </c>
      <c r="B327">
        <v>8</v>
      </c>
      <c r="C327">
        <v>8</v>
      </c>
      <c r="D327" t="s">
        <v>33</v>
      </c>
      <c r="E327">
        <v>3047810</v>
      </c>
      <c r="F327" t="s">
        <v>624</v>
      </c>
      <c r="G327">
        <v>6</v>
      </c>
      <c r="H327" t="s">
        <v>625</v>
      </c>
    </row>
    <row r="328" spans="1:8" x14ac:dyDescent="0.2">
      <c r="A328">
        <v>3.5123100000000003E-4</v>
      </c>
      <c r="B328">
        <v>4</v>
      </c>
      <c r="C328">
        <v>4</v>
      </c>
      <c r="D328" t="s">
        <v>33</v>
      </c>
      <c r="E328">
        <v>3051616</v>
      </c>
      <c r="F328" t="s">
        <v>626</v>
      </c>
      <c r="G328">
        <v>6</v>
      </c>
      <c r="H328" t="s">
        <v>627</v>
      </c>
    </row>
    <row r="329" spans="1:8" x14ac:dyDescent="0.2">
      <c r="A329">
        <v>2.6342299999999999E-4</v>
      </c>
      <c r="B329">
        <v>3</v>
      </c>
      <c r="C329">
        <v>3</v>
      </c>
      <c r="D329" t="s">
        <v>33</v>
      </c>
      <c r="E329">
        <v>3051618</v>
      </c>
      <c r="F329" t="s">
        <v>628</v>
      </c>
      <c r="G329">
        <v>6</v>
      </c>
      <c r="H329" t="s">
        <v>629</v>
      </c>
    </row>
    <row r="330" spans="1:8" x14ac:dyDescent="0.2">
      <c r="A330">
        <v>2.6342299999999999E-4</v>
      </c>
      <c r="B330">
        <v>3</v>
      </c>
      <c r="C330">
        <v>3</v>
      </c>
      <c r="D330" t="s">
        <v>33</v>
      </c>
      <c r="E330">
        <v>3051617</v>
      </c>
      <c r="F330" t="s">
        <v>630</v>
      </c>
      <c r="G330">
        <v>6</v>
      </c>
      <c r="H330" t="s">
        <v>631</v>
      </c>
    </row>
    <row r="331" spans="1:8" x14ac:dyDescent="0.2">
      <c r="A331">
        <v>2.6342299999999999E-4</v>
      </c>
      <c r="B331">
        <v>3</v>
      </c>
      <c r="C331">
        <v>3</v>
      </c>
      <c r="D331" t="s">
        <v>33</v>
      </c>
      <c r="E331">
        <v>3048239</v>
      </c>
      <c r="F331" t="s">
        <v>632</v>
      </c>
      <c r="G331">
        <v>6</v>
      </c>
      <c r="H331" t="s">
        <v>633</v>
      </c>
    </row>
    <row r="332" spans="1:8" x14ac:dyDescent="0.2">
      <c r="A332">
        <v>6.1465399999999996E-4</v>
      </c>
      <c r="B332">
        <v>7</v>
      </c>
      <c r="C332">
        <v>0</v>
      </c>
      <c r="D332" t="s">
        <v>30</v>
      </c>
      <c r="E332">
        <v>2842638</v>
      </c>
      <c r="F332" t="s">
        <v>634</v>
      </c>
      <c r="G332">
        <v>5</v>
      </c>
      <c r="H332" t="s">
        <v>635</v>
      </c>
    </row>
    <row r="333" spans="1:8" x14ac:dyDescent="0.2">
      <c r="A333">
        <v>6.1465399999999996E-4</v>
      </c>
      <c r="B333">
        <v>7</v>
      </c>
      <c r="C333">
        <v>7</v>
      </c>
      <c r="D333" t="s">
        <v>33</v>
      </c>
      <c r="E333">
        <v>3048365</v>
      </c>
      <c r="F333" t="s">
        <v>636</v>
      </c>
      <c r="G333">
        <v>6</v>
      </c>
      <c r="H333" t="s">
        <v>637</v>
      </c>
    </row>
    <row r="334" spans="1:8" x14ac:dyDescent="0.2">
      <c r="A334">
        <v>1.8088400000000001E-2</v>
      </c>
      <c r="B334">
        <v>206</v>
      </c>
      <c r="C334">
        <v>0</v>
      </c>
      <c r="D334" t="s">
        <v>8</v>
      </c>
      <c r="E334">
        <v>2559587</v>
      </c>
      <c r="F334" t="e">
        <f>-_Riboviria</f>
        <v>#NAME?</v>
      </c>
      <c r="G334">
        <v>2</v>
      </c>
      <c r="H334" t="s">
        <v>638</v>
      </c>
    </row>
    <row r="335" spans="1:8" x14ac:dyDescent="0.2">
      <c r="A335">
        <v>1.10638E-2</v>
      </c>
      <c r="B335">
        <v>126</v>
      </c>
      <c r="C335">
        <v>0</v>
      </c>
      <c r="D335" t="s">
        <v>14</v>
      </c>
      <c r="E335">
        <v>2732396</v>
      </c>
      <c r="F335" t="s">
        <v>639</v>
      </c>
      <c r="G335">
        <v>3</v>
      </c>
      <c r="H335" t="s">
        <v>640</v>
      </c>
    </row>
    <row r="336" spans="1:8" x14ac:dyDescent="0.2">
      <c r="A336">
        <v>5.0050399999999997E-3</v>
      </c>
      <c r="B336">
        <v>57</v>
      </c>
      <c r="C336">
        <v>0</v>
      </c>
      <c r="D336" t="s">
        <v>17</v>
      </c>
      <c r="E336">
        <v>2497569</v>
      </c>
      <c r="F336" t="s">
        <v>641</v>
      </c>
      <c r="G336">
        <v>4</v>
      </c>
      <c r="H336" t="s">
        <v>642</v>
      </c>
    </row>
    <row r="337" spans="1:8" x14ac:dyDescent="0.2">
      <c r="A337">
        <v>2.7220399999999998E-3</v>
      </c>
      <c r="B337">
        <v>31</v>
      </c>
      <c r="C337">
        <v>0</v>
      </c>
      <c r="D337" t="s">
        <v>8</v>
      </c>
      <c r="E337">
        <v>2497571</v>
      </c>
      <c r="F337" t="e">
        <f>-_Polyploviricotina</f>
        <v>#NAME?</v>
      </c>
      <c r="G337">
        <v>5</v>
      </c>
      <c r="H337" t="s">
        <v>643</v>
      </c>
    </row>
    <row r="338" spans="1:8" x14ac:dyDescent="0.2">
      <c r="A338">
        <v>2.7220399999999998E-3</v>
      </c>
      <c r="B338">
        <v>31</v>
      </c>
      <c r="C338">
        <v>0</v>
      </c>
      <c r="D338" t="s">
        <v>20</v>
      </c>
      <c r="E338">
        <v>2497576</v>
      </c>
      <c r="F338" t="s">
        <v>644</v>
      </c>
      <c r="G338">
        <v>6</v>
      </c>
      <c r="H338" t="s">
        <v>645</v>
      </c>
    </row>
    <row r="339" spans="1:8" x14ac:dyDescent="0.2">
      <c r="A339">
        <v>2.7220399999999998E-3</v>
      </c>
      <c r="B339">
        <v>31</v>
      </c>
      <c r="C339">
        <v>0</v>
      </c>
      <c r="D339" t="s">
        <v>23</v>
      </c>
      <c r="E339">
        <v>1980410</v>
      </c>
      <c r="F339" t="s">
        <v>646</v>
      </c>
      <c r="G339">
        <v>7</v>
      </c>
      <c r="H339" t="s">
        <v>647</v>
      </c>
    </row>
    <row r="340" spans="1:8" x14ac:dyDescent="0.2">
      <c r="A340">
        <v>8.78077E-4</v>
      </c>
      <c r="B340">
        <v>10</v>
      </c>
      <c r="C340">
        <v>0</v>
      </c>
      <c r="D340" t="s">
        <v>26</v>
      </c>
      <c r="E340">
        <v>1980416</v>
      </c>
      <c r="F340" t="s">
        <v>648</v>
      </c>
      <c r="G340">
        <v>8</v>
      </c>
      <c r="H340" t="s">
        <v>649</v>
      </c>
    </row>
    <row r="341" spans="1:8" x14ac:dyDescent="0.2">
      <c r="A341">
        <v>8.78077E-4</v>
      </c>
      <c r="B341">
        <v>10</v>
      </c>
      <c r="C341">
        <v>0</v>
      </c>
      <c r="D341" t="s">
        <v>30</v>
      </c>
      <c r="E341">
        <v>11572</v>
      </c>
      <c r="F341" t="s">
        <v>650</v>
      </c>
      <c r="G341">
        <v>9</v>
      </c>
      <c r="H341" t="s">
        <v>651</v>
      </c>
    </row>
    <row r="342" spans="1:8" x14ac:dyDescent="0.2">
      <c r="A342">
        <v>6.1465399999999996E-4</v>
      </c>
      <c r="B342">
        <v>7</v>
      </c>
      <c r="C342">
        <v>7</v>
      </c>
      <c r="D342" t="s">
        <v>33</v>
      </c>
      <c r="E342">
        <v>3052376</v>
      </c>
      <c r="F342" t="s">
        <v>652</v>
      </c>
      <c r="G342">
        <v>10</v>
      </c>
      <c r="H342" t="s">
        <v>653</v>
      </c>
    </row>
    <row r="343" spans="1:8" x14ac:dyDescent="0.2">
      <c r="A343">
        <v>2.6342299999999999E-4</v>
      </c>
      <c r="B343">
        <v>3</v>
      </c>
      <c r="C343">
        <v>3</v>
      </c>
      <c r="D343" t="s">
        <v>33</v>
      </c>
      <c r="E343">
        <v>3052378</v>
      </c>
      <c r="F343" t="s">
        <v>654</v>
      </c>
      <c r="G343">
        <v>10</v>
      </c>
      <c r="H343" t="s">
        <v>655</v>
      </c>
    </row>
    <row r="344" spans="1:8" x14ac:dyDescent="0.2">
      <c r="A344">
        <v>7.9026900000000002E-4</v>
      </c>
      <c r="B344">
        <v>9</v>
      </c>
      <c r="C344">
        <v>0</v>
      </c>
      <c r="D344" t="s">
        <v>26</v>
      </c>
      <c r="E344">
        <v>1980413</v>
      </c>
      <c r="F344" t="s">
        <v>656</v>
      </c>
      <c r="G344">
        <v>8</v>
      </c>
      <c r="H344" t="s">
        <v>657</v>
      </c>
    </row>
    <row r="345" spans="1:8" x14ac:dyDescent="0.2">
      <c r="A345">
        <v>7.9026900000000002E-4</v>
      </c>
      <c r="B345">
        <v>9</v>
      </c>
      <c r="C345">
        <v>0</v>
      </c>
      <c r="D345" t="s">
        <v>8</v>
      </c>
      <c r="E345">
        <v>2560074</v>
      </c>
      <c r="F345" t="e">
        <f>-_Mammantavirinae</f>
        <v>#NAME?</v>
      </c>
      <c r="G345">
        <v>9</v>
      </c>
      <c r="H345" t="s">
        <v>658</v>
      </c>
    </row>
    <row r="346" spans="1:8" x14ac:dyDescent="0.2">
      <c r="A346">
        <v>7.9026900000000002E-4</v>
      </c>
      <c r="B346">
        <v>9</v>
      </c>
      <c r="C346">
        <v>0</v>
      </c>
      <c r="D346" t="s">
        <v>30</v>
      </c>
      <c r="E346">
        <v>1980442</v>
      </c>
      <c r="F346" t="s">
        <v>659</v>
      </c>
      <c r="G346">
        <v>10</v>
      </c>
      <c r="H346" t="s">
        <v>660</v>
      </c>
    </row>
    <row r="347" spans="1:8" x14ac:dyDescent="0.2">
      <c r="A347">
        <v>5.2684599999999998E-4</v>
      </c>
      <c r="B347">
        <v>6</v>
      </c>
      <c r="C347">
        <v>6</v>
      </c>
      <c r="D347" t="s">
        <v>33</v>
      </c>
      <c r="E347">
        <v>3052471</v>
      </c>
      <c r="F347" t="s">
        <v>661</v>
      </c>
      <c r="G347">
        <v>11</v>
      </c>
      <c r="H347" t="s">
        <v>662</v>
      </c>
    </row>
    <row r="348" spans="1:8" x14ac:dyDescent="0.2">
      <c r="A348">
        <v>2.6342299999999999E-4</v>
      </c>
      <c r="B348">
        <v>3</v>
      </c>
      <c r="C348">
        <v>3</v>
      </c>
      <c r="D348" t="s">
        <v>33</v>
      </c>
      <c r="E348">
        <v>3052492</v>
      </c>
      <c r="F348" t="s">
        <v>663</v>
      </c>
      <c r="G348">
        <v>11</v>
      </c>
      <c r="H348" t="s">
        <v>664</v>
      </c>
    </row>
    <row r="349" spans="1:8" x14ac:dyDescent="0.2">
      <c r="A349">
        <v>5.2684599999999998E-4</v>
      </c>
      <c r="B349">
        <v>6</v>
      </c>
      <c r="C349">
        <v>0</v>
      </c>
      <c r="D349" t="s">
        <v>26</v>
      </c>
      <c r="E349">
        <v>11617</v>
      </c>
      <c r="F349" t="s">
        <v>665</v>
      </c>
      <c r="G349">
        <v>8</v>
      </c>
      <c r="H349" t="s">
        <v>666</v>
      </c>
    </row>
    <row r="350" spans="1:8" x14ac:dyDescent="0.2">
      <c r="A350">
        <v>2.6342299999999999E-4</v>
      </c>
      <c r="B350">
        <v>3</v>
      </c>
      <c r="C350">
        <v>0</v>
      </c>
      <c r="D350" t="s">
        <v>30</v>
      </c>
      <c r="E350">
        <v>2560091</v>
      </c>
      <c r="F350" t="s">
        <v>667</v>
      </c>
      <c r="G350">
        <v>9</v>
      </c>
      <c r="H350" t="s">
        <v>668</v>
      </c>
    </row>
    <row r="351" spans="1:8" x14ac:dyDescent="0.2">
      <c r="A351">
        <v>2.6342299999999999E-4</v>
      </c>
      <c r="B351">
        <v>3</v>
      </c>
      <c r="C351">
        <v>3</v>
      </c>
      <c r="D351" t="s">
        <v>33</v>
      </c>
      <c r="E351">
        <v>3051973</v>
      </c>
      <c r="F351" t="s">
        <v>669</v>
      </c>
      <c r="G351">
        <v>10</v>
      </c>
      <c r="H351" t="s">
        <v>670</v>
      </c>
    </row>
    <row r="352" spans="1:8" x14ac:dyDescent="0.2">
      <c r="A352">
        <v>2.6342299999999999E-4</v>
      </c>
      <c r="B352">
        <v>3</v>
      </c>
      <c r="C352">
        <v>0</v>
      </c>
      <c r="D352" t="s">
        <v>30</v>
      </c>
      <c r="E352">
        <v>2169607</v>
      </c>
      <c r="F352" t="s">
        <v>671</v>
      </c>
      <c r="G352">
        <v>9</v>
      </c>
      <c r="H352" t="s">
        <v>672</v>
      </c>
    </row>
    <row r="353" spans="1:8" x14ac:dyDescent="0.2">
      <c r="A353">
        <v>2.6342299999999999E-4</v>
      </c>
      <c r="B353">
        <v>3</v>
      </c>
      <c r="C353">
        <v>3</v>
      </c>
      <c r="D353" t="s">
        <v>33</v>
      </c>
      <c r="E353">
        <v>3052216</v>
      </c>
      <c r="F353" t="s">
        <v>673</v>
      </c>
      <c r="G353">
        <v>10</v>
      </c>
      <c r="H353" t="s">
        <v>674</v>
      </c>
    </row>
    <row r="354" spans="1:8" x14ac:dyDescent="0.2">
      <c r="A354">
        <v>2.6342299999999999E-4</v>
      </c>
      <c r="B354">
        <v>3</v>
      </c>
      <c r="C354">
        <v>0</v>
      </c>
      <c r="D354" t="s">
        <v>26</v>
      </c>
      <c r="E354">
        <v>1980415</v>
      </c>
      <c r="F354" t="s">
        <v>675</v>
      </c>
      <c r="G354">
        <v>8</v>
      </c>
      <c r="H354" t="s">
        <v>676</v>
      </c>
    </row>
    <row r="355" spans="1:8" x14ac:dyDescent="0.2">
      <c r="A355">
        <v>2.6342299999999999E-4</v>
      </c>
      <c r="B355">
        <v>3</v>
      </c>
      <c r="C355">
        <v>0</v>
      </c>
      <c r="D355" t="s">
        <v>30</v>
      </c>
      <c r="E355">
        <v>2501971</v>
      </c>
      <c r="F355" t="s">
        <v>677</v>
      </c>
      <c r="G355">
        <v>9</v>
      </c>
      <c r="H355" t="s">
        <v>678</v>
      </c>
    </row>
    <row r="356" spans="1:8" x14ac:dyDescent="0.2">
      <c r="A356">
        <v>2.6342299999999999E-4</v>
      </c>
      <c r="B356">
        <v>3</v>
      </c>
      <c r="C356">
        <v>3</v>
      </c>
      <c r="D356" t="s">
        <v>33</v>
      </c>
      <c r="E356">
        <v>3052756</v>
      </c>
      <c r="F356" t="s">
        <v>679</v>
      </c>
      <c r="G356">
        <v>10</v>
      </c>
      <c r="H356" t="s">
        <v>680</v>
      </c>
    </row>
    <row r="357" spans="1:8" x14ac:dyDescent="0.2">
      <c r="A357">
        <v>2.6342299999999999E-4</v>
      </c>
      <c r="B357">
        <v>3</v>
      </c>
      <c r="C357">
        <v>0</v>
      </c>
      <c r="D357" t="s">
        <v>26</v>
      </c>
      <c r="E357">
        <v>1980418</v>
      </c>
      <c r="F357" t="s">
        <v>681</v>
      </c>
      <c r="G357">
        <v>8</v>
      </c>
      <c r="H357" t="s">
        <v>682</v>
      </c>
    </row>
    <row r="358" spans="1:8" x14ac:dyDescent="0.2">
      <c r="A358">
        <v>2.6342299999999999E-4</v>
      </c>
      <c r="B358">
        <v>3</v>
      </c>
      <c r="C358">
        <v>0</v>
      </c>
      <c r="D358" t="s">
        <v>30</v>
      </c>
      <c r="E358">
        <v>2734594</v>
      </c>
      <c r="F358" t="s">
        <v>683</v>
      </c>
      <c r="G358">
        <v>9</v>
      </c>
      <c r="H358" t="s">
        <v>684</v>
      </c>
    </row>
    <row r="359" spans="1:8" x14ac:dyDescent="0.2">
      <c r="A359">
        <v>2.6342299999999999E-4</v>
      </c>
      <c r="B359">
        <v>3</v>
      </c>
      <c r="C359">
        <v>3</v>
      </c>
      <c r="D359" t="s">
        <v>33</v>
      </c>
      <c r="E359">
        <v>3052806</v>
      </c>
      <c r="F359" t="s">
        <v>685</v>
      </c>
      <c r="G359">
        <v>10</v>
      </c>
      <c r="H359" t="s">
        <v>686</v>
      </c>
    </row>
    <row r="360" spans="1:8" x14ac:dyDescent="0.2">
      <c r="A360">
        <v>2.2829999999999999E-3</v>
      </c>
      <c r="B360">
        <v>26</v>
      </c>
      <c r="C360">
        <v>0</v>
      </c>
      <c r="D360" t="s">
        <v>8</v>
      </c>
      <c r="E360">
        <v>2497570</v>
      </c>
      <c r="F360" t="e">
        <f>-_Haploviricotina</f>
        <v>#NAME?</v>
      </c>
      <c r="G360">
        <v>5</v>
      </c>
      <c r="H360" t="s">
        <v>687</v>
      </c>
    </row>
    <row r="361" spans="1:8" x14ac:dyDescent="0.2">
      <c r="A361">
        <v>2.2829999999999999E-3</v>
      </c>
      <c r="B361">
        <v>26</v>
      </c>
      <c r="C361">
        <v>0</v>
      </c>
      <c r="D361" t="s">
        <v>20</v>
      </c>
      <c r="E361">
        <v>2497574</v>
      </c>
      <c r="F361" t="s">
        <v>688</v>
      </c>
      <c r="G361">
        <v>6</v>
      </c>
      <c r="H361" t="s">
        <v>689</v>
      </c>
    </row>
    <row r="362" spans="1:8" x14ac:dyDescent="0.2">
      <c r="A362">
        <v>2.2829999999999999E-3</v>
      </c>
      <c r="B362">
        <v>26</v>
      </c>
      <c r="C362">
        <v>0</v>
      </c>
      <c r="D362" t="s">
        <v>23</v>
      </c>
      <c r="E362">
        <v>11157</v>
      </c>
      <c r="F362" t="s">
        <v>690</v>
      </c>
      <c r="G362">
        <v>7</v>
      </c>
      <c r="H362" t="s">
        <v>691</v>
      </c>
    </row>
    <row r="363" spans="1:8" x14ac:dyDescent="0.2">
      <c r="A363">
        <v>1.6683500000000001E-3</v>
      </c>
      <c r="B363">
        <v>19</v>
      </c>
      <c r="C363">
        <v>0</v>
      </c>
      <c r="D363" t="s">
        <v>26</v>
      </c>
      <c r="E363">
        <v>2501987</v>
      </c>
      <c r="F363" t="s">
        <v>692</v>
      </c>
      <c r="G363">
        <v>8</v>
      </c>
      <c r="H363" t="s">
        <v>693</v>
      </c>
    </row>
    <row r="364" spans="1:8" x14ac:dyDescent="0.2">
      <c r="A364">
        <v>1.6683500000000001E-3</v>
      </c>
      <c r="B364">
        <v>19</v>
      </c>
      <c r="C364">
        <v>0</v>
      </c>
      <c r="D364" t="s">
        <v>30</v>
      </c>
      <c r="E364">
        <v>3044656</v>
      </c>
      <c r="F364" t="s">
        <v>694</v>
      </c>
      <c r="G364">
        <v>9</v>
      </c>
      <c r="H364" t="s">
        <v>695</v>
      </c>
    </row>
    <row r="365" spans="1:8" x14ac:dyDescent="0.2">
      <c r="A365">
        <v>1.6683500000000001E-3</v>
      </c>
      <c r="B365">
        <v>19</v>
      </c>
      <c r="C365">
        <v>19</v>
      </c>
      <c r="D365" t="s">
        <v>33</v>
      </c>
      <c r="E365">
        <v>3059710</v>
      </c>
      <c r="F365" t="s">
        <v>696</v>
      </c>
      <c r="G365">
        <v>10</v>
      </c>
      <c r="H365" t="s">
        <v>697</v>
      </c>
    </row>
    <row r="366" spans="1:8" x14ac:dyDescent="0.2">
      <c r="A366">
        <v>6.1465399999999996E-4</v>
      </c>
      <c r="B366">
        <v>7</v>
      </c>
      <c r="C366">
        <v>0</v>
      </c>
      <c r="D366" t="s">
        <v>26</v>
      </c>
      <c r="E366">
        <v>11270</v>
      </c>
      <c r="F366" t="s">
        <v>698</v>
      </c>
      <c r="G366">
        <v>8</v>
      </c>
      <c r="H366" t="s">
        <v>699</v>
      </c>
    </row>
    <row r="367" spans="1:8" x14ac:dyDescent="0.2">
      <c r="A367">
        <v>6.1465399999999996E-4</v>
      </c>
      <c r="B367">
        <v>7</v>
      </c>
      <c r="C367">
        <v>0</v>
      </c>
      <c r="D367" t="s">
        <v>8</v>
      </c>
      <c r="E367">
        <v>2842407</v>
      </c>
      <c r="F367" t="e">
        <f>-_Alpharhabdovirinae</f>
        <v>#NAME?</v>
      </c>
      <c r="G367">
        <v>9</v>
      </c>
      <c r="H367" t="s">
        <v>700</v>
      </c>
    </row>
    <row r="368" spans="1:8" x14ac:dyDescent="0.2">
      <c r="A368">
        <v>3.5123100000000003E-4</v>
      </c>
      <c r="B368">
        <v>4</v>
      </c>
      <c r="C368">
        <v>0</v>
      </c>
      <c r="D368" t="s">
        <v>30</v>
      </c>
      <c r="E368">
        <v>32613</v>
      </c>
      <c r="F368" t="s">
        <v>701</v>
      </c>
      <c r="G368">
        <v>10</v>
      </c>
      <c r="H368" t="s">
        <v>702</v>
      </c>
    </row>
    <row r="369" spans="1:8" x14ac:dyDescent="0.2">
      <c r="A369">
        <v>3.5123100000000003E-4</v>
      </c>
      <c r="B369">
        <v>4</v>
      </c>
      <c r="C369">
        <v>0</v>
      </c>
      <c r="D369" t="s">
        <v>8</v>
      </c>
      <c r="E369">
        <v>349172</v>
      </c>
      <c r="F369" t="e">
        <f>-_unclassified Ephemerovirus</f>
        <v>#NAME?</v>
      </c>
      <c r="G369">
        <v>11</v>
      </c>
      <c r="H369" t="s">
        <v>703</v>
      </c>
    </row>
    <row r="370" spans="1:8" x14ac:dyDescent="0.2">
      <c r="A370">
        <v>3.5123100000000003E-4</v>
      </c>
      <c r="B370">
        <v>4</v>
      </c>
      <c r="C370">
        <v>4</v>
      </c>
      <c r="D370" t="s">
        <v>33</v>
      </c>
      <c r="E370">
        <v>2928256</v>
      </c>
      <c r="F370" t="s">
        <v>704</v>
      </c>
      <c r="G370">
        <v>12</v>
      </c>
      <c r="H370" t="s">
        <v>705</v>
      </c>
    </row>
    <row r="371" spans="1:8" x14ac:dyDescent="0.2">
      <c r="A371">
        <v>2.6342299999999999E-4</v>
      </c>
      <c r="B371">
        <v>3</v>
      </c>
      <c r="C371">
        <v>0</v>
      </c>
      <c r="D371" t="s">
        <v>30</v>
      </c>
      <c r="E371">
        <v>2948908</v>
      </c>
      <c r="F371" t="s">
        <v>706</v>
      </c>
      <c r="G371">
        <v>10</v>
      </c>
      <c r="H371" t="s">
        <v>707</v>
      </c>
    </row>
    <row r="372" spans="1:8" x14ac:dyDescent="0.2">
      <c r="A372">
        <v>2.6342299999999999E-4</v>
      </c>
      <c r="B372">
        <v>3</v>
      </c>
      <c r="C372">
        <v>3</v>
      </c>
      <c r="D372" t="s">
        <v>33</v>
      </c>
      <c r="E372">
        <v>2956453</v>
      </c>
      <c r="F372" t="s">
        <v>708</v>
      </c>
      <c r="G372">
        <v>11</v>
      </c>
      <c r="H372" t="s">
        <v>709</v>
      </c>
    </row>
    <row r="373" spans="1:8" x14ac:dyDescent="0.2">
      <c r="A373">
        <v>2.80985E-3</v>
      </c>
      <c r="B373">
        <v>32</v>
      </c>
      <c r="C373">
        <v>0</v>
      </c>
      <c r="D373" t="s">
        <v>17</v>
      </c>
      <c r="E373">
        <v>2732407</v>
      </c>
      <c r="F373" t="s">
        <v>710</v>
      </c>
      <c r="G373">
        <v>4</v>
      </c>
      <c r="H373" t="s">
        <v>711</v>
      </c>
    </row>
    <row r="374" spans="1:8" x14ac:dyDescent="0.2">
      <c r="A374">
        <v>2.80985E-3</v>
      </c>
      <c r="B374">
        <v>32</v>
      </c>
      <c r="C374">
        <v>0</v>
      </c>
      <c r="D374" t="s">
        <v>20</v>
      </c>
      <c r="E374">
        <v>2842243</v>
      </c>
      <c r="F374" t="s">
        <v>712</v>
      </c>
      <c r="G374">
        <v>5</v>
      </c>
      <c r="H374" t="s">
        <v>713</v>
      </c>
    </row>
    <row r="375" spans="1:8" x14ac:dyDescent="0.2">
      <c r="A375">
        <v>2.5464200000000002E-3</v>
      </c>
      <c r="B375">
        <v>29</v>
      </c>
      <c r="C375">
        <v>0</v>
      </c>
      <c r="D375" t="s">
        <v>23</v>
      </c>
      <c r="E375">
        <v>2842247</v>
      </c>
      <c r="F375" t="s">
        <v>714</v>
      </c>
      <c r="G375">
        <v>6</v>
      </c>
      <c r="H375" t="s">
        <v>715</v>
      </c>
    </row>
    <row r="376" spans="1:8" x14ac:dyDescent="0.2">
      <c r="A376">
        <v>2.5464200000000002E-3</v>
      </c>
      <c r="B376">
        <v>29</v>
      </c>
      <c r="C376">
        <v>0</v>
      </c>
      <c r="D376" t="s">
        <v>26</v>
      </c>
      <c r="E376">
        <v>2842318</v>
      </c>
      <c r="F376" t="s">
        <v>716</v>
      </c>
      <c r="G376">
        <v>7</v>
      </c>
      <c r="H376" t="s">
        <v>717</v>
      </c>
    </row>
    <row r="377" spans="1:8" x14ac:dyDescent="0.2">
      <c r="A377">
        <v>2.5464200000000002E-3</v>
      </c>
      <c r="B377">
        <v>29</v>
      </c>
      <c r="C377">
        <v>0</v>
      </c>
      <c r="D377" t="s">
        <v>30</v>
      </c>
      <c r="E377">
        <v>2842403</v>
      </c>
      <c r="F377" t="s">
        <v>718</v>
      </c>
      <c r="G377">
        <v>8</v>
      </c>
      <c r="H377" t="s">
        <v>719</v>
      </c>
    </row>
    <row r="378" spans="1:8" x14ac:dyDescent="0.2">
      <c r="A378">
        <v>2.5464200000000002E-3</v>
      </c>
      <c r="B378">
        <v>29</v>
      </c>
      <c r="C378">
        <v>29</v>
      </c>
      <c r="D378" t="s">
        <v>33</v>
      </c>
      <c r="E378">
        <v>2843839</v>
      </c>
      <c r="F378" t="s">
        <v>720</v>
      </c>
      <c r="G378">
        <v>9</v>
      </c>
      <c r="H378" t="s">
        <v>721</v>
      </c>
    </row>
    <row r="379" spans="1:8" x14ac:dyDescent="0.2">
      <c r="A379">
        <v>2.6342299999999999E-4</v>
      </c>
      <c r="B379">
        <v>3</v>
      </c>
      <c r="C379">
        <v>0</v>
      </c>
      <c r="D379" t="s">
        <v>23</v>
      </c>
      <c r="E379">
        <v>2842249</v>
      </c>
      <c r="F379" t="s">
        <v>722</v>
      </c>
      <c r="G379">
        <v>6</v>
      </c>
      <c r="H379" t="s">
        <v>723</v>
      </c>
    </row>
    <row r="380" spans="1:8" x14ac:dyDescent="0.2">
      <c r="A380">
        <v>2.6342299999999999E-4</v>
      </c>
      <c r="B380">
        <v>3</v>
      </c>
      <c r="C380">
        <v>0</v>
      </c>
      <c r="D380" t="s">
        <v>26</v>
      </c>
      <c r="E380">
        <v>2842332</v>
      </c>
      <c r="F380" t="s">
        <v>724</v>
      </c>
      <c r="G380">
        <v>7</v>
      </c>
      <c r="H380" t="s">
        <v>725</v>
      </c>
    </row>
    <row r="381" spans="1:8" x14ac:dyDescent="0.2">
      <c r="A381">
        <v>2.6342299999999999E-4</v>
      </c>
      <c r="B381">
        <v>3</v>
      </c>
      <c r="C381">
        <v>0</v>
      </c>
      <c r="D381" t="s">
        <v>30</v>
      </c>
      <c r="E381">
        <v>2842736</v>
      </c>
      <c r="F381" t="s">
        <v>726</v>
      </c>
      <c r="G381">
        <v>8</v>
      </c>
      <c r="H381" t="s">
        <v>727</v>
      </c>
    </row>
    <row r="382" spans="1:8" x14ac:dyDescent="0.2">
      <c r="A382">
        <v>2.6342299999999999E-4</v>
      </c>
      <c r="B382">
        <v>3</v>
      </c>
      <c r="C382">
        <v>3</v>
      </c>
      <c r="D382" t="s">
        <v>33</v>
      </c>
      <c r="E382">
        <v>2844841</v>
      </c>
      <c r="F382" t="s">
        <v>728</v>
      </c>
      <c r="G382">
        <v>9</v>
      </c>
      <c r="H382" t="s">
        <v>729</v>
      </c>
    </row>
    <row r="383" spans="1:8" x14ac:dyDescent="0.2">
      <c r="A383">
        <v>2.4586199999999999E-3</v>
      </c>
      <c r="B383">
        <v>28</v>
      </c>
      <c r="C383">
        <v>0</v>
      </c>
      <c r="D383" t="s">
        <v>17</v>
      </c>
      <c r="E383">
        <v>2732408</v>
      </c>
      <c r="F383" t="s">
        <v>730</v>
      </c>
      <c r="G383">
        <v>4</v>
      </c>
      <c r="H383" t="s">
        <v>731</v>
      </c>
    </row>
    <row r="384" spans="1:8" x14ac:dyDescent="0.2">
      <c r="A384">
        <v>1.5805400000000001E-3</v>
      </c>
      <c r="B384">
        <v>18</v>
      </c>
      <c r="C384">
        <v>0</v>
      </c>
      <c r="D384" t="s">
        <v>20</v>
      </c>
      <c r="E384">
        <v>2732506</v>
      </c>
      <c r="F384" t="s">
        <v>732</v>
      </c>
      <c r="G384">
        <v>5</v>
      </c>
      <c r="H384" t="s">
        <v>733</v>
      </c>
    </row>
    <row r="385" spans="1:8" x14ac:dyDescent="0.2">
      <c r="A385">
        <v>7.9026900000000002E-4</v>
      </c>
      <c r="B385">
        <v>9</v>
      </c>
      <c r="C385">
        <v>0</v>
      </c>
      <c r="D385" t="s">
        <v>23</v>
      </c>
      <c r="E385">
        <v>76804</v>
      </c>
      <c r="F385" t="s">
        <v>734</v>
      </c>
      <c r="G385">
        <v>6</v>
      </c>
      <c r="H385" t="s">
        <v>735</v>
      </c>
    </row>
    <row r="386" spans="1:8" x14ac:dyDescent="0.2">
      <c r="A386">
        <v>5.2684599999999998E-4</v>
      </c>
      <c r="B386">
        <v>6</v>
      </c>
      <c r="C386">
        <v>0</v>
      </c>
      <c r="D386" t="s">
        <v>8</v>
      </c>
      <c r="E386">
        <v>2499403</v>
      </c>
      <c r="F386" t="e">
        <f>-_Tornidovirineae</f>
        <v>#NAME?</v>
      </c>
      <c r="G386">
        <v>7</v>
      </c>
      <c r="H386" t="s">
        <v>736</v>
      </c>
    </row>
    <row r="387" spans="1:8" x14ac:dyDescent="0.2">
      <c r="A387">
        <v>5.2684599999999998E-4</v>
      </c>
      <c r="B387">
        <v>6</v>
      </c>
      <c r="C387">
        <v>0</v>
      </c>
      <c r="D387" t="s">
        <v>26</v>
      </c>
      <c r="E387">
        <v>2508209</v>
      </c>
      <c r="F387" t="s">
        <v>737</v>
      </c>
      <c r="G387">
        <v>8</v>
      </c>
      <c r="H387" t="s">
        <v>738</v>
      </c>
    </row>
    <row r="388" spans="1:8" x14ac:dyDescent="0.2">
      <c r="A388">
        <v>2.6342299999999999E-4</v>
      </c>
      <c r="B388">
        <v>3</v>
      </c>
      <c r="C388">
        <v>0</v>
      </c>
      <c r="D388" t="s">
        <v>8</v>
      </c>
      <c r="E388">
        <v>2508240</v>
      </c>
      <c r="F388" t="e">
        <f>-_Serpentovirinae</f>
        <v>#NAME?</v>
      </c>
      <c r="G388">
        <v>9</v>
      </c>
      <c r="H388" t="s">
        <v>739</v>
      </c>
    </row>
    <row r="389" spans="1:8" x14ac:dyDescent="0.2">
      <c r="A389">
        <v>2.6342299999999999E-4</v>
      </c>
      <c r="B389">
        <v>3</v>
      </c>
      <c r="C389">
        <v>0</v>
      </c>
      <c r="D389" t="s">
        <v>30</v>
      </c>
      <c r="E389">
        <v>2508244</v>
      </c>
      <c r="F389" t="s">
        <v>740</v>
      </c>
      <c r="G389">
        <v>10</v>
      </c>
      <c r="H389" t="s">
        <v>741</v>
      </c>
    </row>
    <row r="390" spans="1:8" x14ac:dyDescent="0.2">
      <c r="A390">
        <v>2.6342299999999999E-4</v>
      </c>
      <c r="B390">
        <v>3</v>
      </c>
      <c r="C390">
        <v>0</v>
      </c>
      <c r="D390" t="s">
        <v>8</v>
      </c>
      <c r="E390">
        <v>2508248</v>
      </c>
      <c r="F390" t="e">
        <f>-_Roypretovirus</f>
        <v>#NAME?</v>
      </c>
      <c r="G390">
        <v>11</v>
      </c>
      <c r="H390" t="s">
        <v>742</v>
      </c>
    </row>
    <row r="391" spans="1:8" x14ac:dyDescent="0.2">
      <c r="A391">
        <v>2.6342299999999999E-4</v>
      </c>
      <c r="B391">
        <v>3</v>
      </c>
      <c r="C391">
        <v>3</v>
      </c>
      <c r="D391" t="s">
        <v>33</v>
      </c>
      <c r="E391">
        <v>3240428</v>
      </c>
      <c r="F391" t="s">
        <v>743</v>
      </c>
      <c r="G391">
        <v>12</v>
      </c>
      <c r="H391" t="s">
        <v>744</v>
      </c>
    </row>
    <row r="392" spans="1:8" x14ac:dyDescent="0.2">
      <c r="A392">
        <v>2.6342299999999999E-4</v>
      </c>
      <c r="B392">
        <v>3</v>
      </c>
      <c r="C392">
        <v>0</v>
      </c>
      <c r="D392" t="s">
        <v>8</v>
      </c>
      <c r="E392">
        <v>694017</v>
      </c>
      <c r="F392" t="e">
        <f>-_Torovirinae</f>
        <v>#NAME?</v>
      </c>
      <c r="G392">
        <v>9</v>
      </c>
      <c r="H392" t="s">
        <v>745</v>
      </c>
    </row>
    <row r="393" spans="1:8" x14ac:dyDescent="0.2">
      <c r="A393">
        <v>2.6342299999999999E-4</v>
      </c>
      <c r="B393">
        <v>3</v>
      </c>
      <c r="C393">
        <v>0</v>
      </c>
      <c r="D393" t="s">
        <v>30</v>
      </c>
      <c r="E393">
        <v>11155</v>
      </c>
      <c r="F393" t="s">
        <v>746</v>
      </c>
      <c r="G393">
        <v>10</v>
      </c>
      <c r="H393" t="s">
        <v>747</v>
      </c>
    </row>
    <row r="394" spans="1:8" x14ac:dyDescent="0.2">
      <c r="A394">
        <v>2.6342299999999999E-4</v>
      </c>
      <c r="B394">
        <v>3</v>
      </c>
      <c r="C394">
        <v>0</v>
      </c>
      <c r="D394" t="s">
        <v>8</v>
      </c>
      <c r="E394">
        <v>2509508</v>
      </c>
      <c r="F394" t="e">
        <f>-_Renitovirus</f>
        <v>#NAME?</v>
      </c>
      <c r="G394">
        <v>11</v>
      </c>
      <c r="H394" t="s">
        <v>748</v>
      </c>
    </row>
    <row r="395" spans="1:8" x14ac:dyDescent="0.2">
      <c r="A395">
        <v>2.6342299999999999E-4</v>
      </c>
      <c r="B395">
        <v>3</v>
      </c>
      <c r="C395">
        <v>3</v>
      </c>
      <c r="D395" t="s">
        <v>33</v>
      </c>
      <c r="E395">
        <v>329862</v>
      </c>
      <c r="F395" t="s">
        <v>749</v>
      </c>
      <c r="G395">
        <v>12</v>
      </c>
      <c r="H395" t="s">
        <v>750</v>
      </c>
    </row>
    <row r="396" spans="1:8" x14ac:dyDescent="0.2">
      <c r="A396">
        <v>2.6342299999999999E-4</v>
      </c>
      <c r="B396">
        <v>3</v>
      </c>
      <c r="C396">
        <v>0</v>
      </c>
      <c r="D396" t="s">
        <v>8</v>
      </c>
      <c r="E396">
        <v>2499399</v>
      </c>
      <c r="F396" t="e">
        <f>-_Cornidovirineae</f>
        <v>#NAME?</v>
      </c>
      <c r="G396">
        <v>7</v>
      </c>
      <c r="H396" t="s">
        <v>751</v>
      </c>
    </row>
    <row r="397" spans="1:8" x14ac:dyDescent="0.2">
      <c r="A397">
        <v>2.6342299999999999E-4</v>
      </c>
      <c r="B397">
        <v>3</v>
      </c>
      <c r="C397">
        <v>0</v>
      </c>
      <c r="D397" t="s">
        <v>26</v>
      </c>
      <c r="E397">
        <v>11118</v>
      </c>
      <c r="F397" t="s">
        <v>752</v>
      </c>
      <c r="G397">
        <v>8</v>
      </c>
      <c r="H397" t="s">
        <v>753</v>
      </c>
    </row>
    <row r="398" spans="1:8" x14ac:dyDescent="0.2">
      <c r="A398">
        <v>2.6342299999999999E-4</v>
      </c>
      <c r="B398">
        <v>3</v>
      </c>
      <c r="C398">
        <v>0</v>
      </c>
      <c r="D398" t="s">
        <v>8</v>
      </c>
      <c r="E398">
        <v>2501931</v>
      </c>
      <c r="F398" t="e">
        <f>-_Orthocoronavirinae</f>
        <v>#NAME?</v>
      </c>
      <c r="G398">
        <v>9</v>
      </c>
      <c r="H398" t="s">
        <v>754</v>
      </c>
    </row>
    <row r="399" spans="1:8" x14ac:dyDescent="0.2">
      <c r="A399">
        <v>2.6342299999999999E-4</v>
      </c>
      <c r="B399">
        <v>3</v>
      </c>
      <c r="C399">
        <v>0</v>
      </c>
      <c r="D399" t="s">
        <v>30</v>
      </c>
      <c r="E399">
        <v>693996</v>
      </c>
      <c r="F399" t="s">
        <v>755</v>
      </c>
      <c r="G399">
        <v>10</v>
      </c>
      <c r="H399" t="s">
        <v>756</v>
      </c>
    </row>
    <row r="400" spans="1:8" x14ac:dyDescent="0.2">
      <c r="A400">
        <v>2.6342299999999999E-4</v>
      </c>
      <c r="B400">
        <v>3</v>
      </c>
      <c r="C400">
        <v>0</v>
      </c>
      <c r="D400" t="s">
        <v>8</v>
      </c>
      <c r="E400">
        <v>2509492</v>
      </c>
      <c r="F400" t="e">
        <f>-_Luchacovirus</f>
        <v>#NAME?</v>
      </c>
      <c r="G400">
        <v>11</v>
      </c>
      <c r="H400" t="s">
        <v>757</v>
      </c>
    </row>
    <row r="401" spans="1:8" x14ac:dyDescent="0.2">
      <c r="A401">
        <v>2.6342299999999999E-4</v>
      </c>
      <c r="B401">
        <v>3</v>
      </c>
      <c r="C401">
        <v>0</v>
      </c>
      <c r="D401" t="s">
        <v>8</v>
      </c>
      <c r="E401">
        <v>2724758</v>
      </c>
      <c r="F401" t="e">
        <f>-_unclassified Luchacovirus</f>
        <v>#NAME?</v>
      </c>
      <c r="G401">
        <v>12</v>
      </c>
      <c r="H401" t="s">
        <v>758</v>
      </c>
    </row>
    <row r="402" spans="1:8" x14ac:dyDescent="0.2">
      <c r="A402">
        <v>2.6342299999999999E-4</v>
      </c>
      <c r="B402">
        <v>3</v>
      </c>
      <c r="C402">
        <v>3</v>
      </c>
      <c r="D402" t="s">
        <v>33</v>
      </c>
      <c r="E402">
        <v>1964806</v>
      </c>
      <c r="F402" t="s">
        <v>759</v>
      </c>
      <c r="G402">
        <v>13</v>
      </c>
      <c r="H402" t="s">
        <v>760</v>
      </c>
    </row>
    <row r="403" spans="1:8" x14ac:dyDescent="0.2">
      <c r="A403">
        <v>7.9026900000000002E-4</v>
      </c>
      <c r="B403">
        <v>9</v>
      </c>
      <c r="C403">
        <v>0</v>
      </c>
      <c r="D403" t="s">
        <v>23</v>
      </c>
      <c r="E403">
        <v>464095</v>
      </c>
      <c r="F403" t="s">
        <v>761</v>
      </c>
      <c r="G403">
        <v>6</v>
      </c>
      <c r="H403" t="s">
        <v>762</v>
      </c>
    </row>
    <row r="404" spans="1:8" x14ac:dyDescent="0.2">
      <c r="A404">
        <v>7.9026900000000002E-4</v>
      </c>
      <c r="B404">
        <v>9</v>
      </c>
      <c r="C404">
        <v>0</v>
      </c>
      <c r="D404" t="s">
        <v>26</v>
      </c>
      <c r="E404">
        <v>699189</v>
      </c>
      <c r="F404" t="s">
        <v>763</v>
      </c>
      <c r="G404">
        <v>7</v>
      </c>
      <c r="H404" t="s">
        <v>764</v>
      </c>
    </row>
    <row r="405" spans="1:8" x14ac:dyDescent="0.2">
      <c r="A405">
        <v>7.9026900000000002E-4</v>
      </c>
      <c r="B405">
        <v>9</v>
      </c>
      <c r="C405">
        <v>0</v>
      </c>
      <c r="D405" t="s">
        <v>30</v>
      </c>
      <c r="E405">
        <v>232799</v>
      </c>
      <c r="F405" t="s">
        <v>765</v>
      </c>
      <c r="G405">
        <v>8</v>
      </c>
      <c r="H405" t="s">
        <v>766</v>
      </c>
    </row>
    <row r="406" spans="1:8" x14ac:dyDescent="0.2">
      <c r="A406">
        <v>4.3903900000000001E-4</v>
      </c>
      <c r="B406">
        <v>5</v>
      </c>
      <c r="C406">
        <v>5</v>
      </c>
      <c r="D406" t="s">
        <v>33</v>
      </c>
      <c r="E406">
        <v>3048187</v>
      </c>
      <c r="F406" t="s">
        <v>767</v>
      </c>
      <c r="G406">
        <v>9</v>
      </c>
      <c r="H406" t="s">
        <v>768</v>
      </c>
    </row>
    <row r="407" spans="1:8" x14ac:dyDescent="0.2">
      <c r="A407">
        <v>3.5123100000000003E-4</v>
      </c>
      <c r="B407">
        <v>4</v>
      </c>
      <c r="C407">
        <v>4</v>
      </c>
      <c r="D407" t="s">
        <v>33</v>
      </c>
      <c r="E407">
        <v>3047796</v>
      </c>
      <c r="F407" t="s">
        <v>769</v>
      </c>
      <c r="G407">
        <v>9</v>
      </c>
      <c r="H407" t="s">
        <v>770</v>
      </c>
    </row>
    <row r="408" spans="1:8" x14ac:dyDescent="0.2">
      <c r="A408">
        <v>8.78077E-4</v>
      </c>
      <c r="B408">
        <v>10</v>
      </c>
      <c r="C408">
        <v>0</v>
      </c>
      <c r="D408" t="s">
        <v>20</v>
      </c>
      <c r="E408">
        <v>2732507</v>
      </c>
      <c r="F408" t="s">
        <v>771</v>
      </c>
      <c r="G408">
        <v>5</v>
      </c>
      <c r="H408" t="s">
        <v>772</v>
      </c>
    </row>
    <row r="409" spans="1:8" x14ac:dyDescent="0.2">
      <c r="A409">
        <v>8.78077E-4</v>
      </c>
      <c r="B409">
        <v>10</v>
      </c>
      <c r="C409">
        <v>0</v>
      </c>
      <c r="D409" t="s">
        <v>23</v>
      </c>
      <c r="E409">
        <v>2732550</v>
      </c>
      <c r="F409" t="s">
        <v>773</v>
      </c>
      <c r="G409">
        <v>6</v>
      </c>
      <c r="H409" t="s">
        <v>774</v>
      </c>
    </row>
    <row r="410" spans="1:8" x14ac:dyDescent="0.2">
      <c r="A410">
        <v>8.78077E-4</v>
      </c>
      <c r="B410">
        <v>10</v>
      </c>
      <c r="C410">
        <v>0</v>
      </c>
      <c r="D410" t="s">
        <v>26</v>
      </c>
      <c r="E410">
        <v>39729</v>
      </c>
      <c r="F410" t="s">
        <v>775</v>
      </c>
      <c r="G410">
        <v>7</v>
      </c>
      <c r="H410" t="s">
        <v>776</v>
      </c>
    </row>
    <row r="411" spans="1:8" x14ac:dyDescent="0.2">
      <c r="A411">
        <v>5.2684599999999998E-4</v>
      </c>
      <c r="B411">
        <v>6</v>
      </c>
      <c r="C411">
        <v>0</v>
      </c>
      <c r="D411" t="s">
        <v>30</v>
      </c>
      <c r="E411">
        <v>12195</v>
      </c>
      <c r="F411" t="s">
        <v>777</v>
      </c>
      <c r="G411">
        <v>8</v>
      </c>
      <c r="H411" t="s">
        <v>778</v>
      </c>
    </row>
    <row r="412" spans="1:8" x14ac:dyDescent="0.2">
      <c r="A412">
        <v>2.6342299999999999E-4</v>
      </c>
      <c r="B412">
        <v>3</v>
      </c>
      <c r="C412">
        <v>3</v>
      </c>
      <c r="D412" t="s">
        <v>33</v>
      </c>
      <c r="E412">
        <v>3240642</v>
      </c>
      <c r="F412" t="s">
        <v>779</v>
      </c>
      <c r="G412">
        <v>9</v>
      </c>
      <c r="H412" t="s">
        <v>780</v>
      </c>
    </row>
    <row r="413" spans="1:8" x14ac:dyDescent="0.2">
      <c r="A413">
        <v>2.6342299999999999E-4</v>
      </c>
      <c r="B413">
        <v>3</v>
      </c>
      <c r="C413">
        <v>3</v>
      </c>
      <c r="D413" t="s">
        <v>33</v>
      </c>
      <c r="E413">
        <v>3240488</v>
      </c>
      <c r="F413" t="s">
        <v>781</v>
      </c>
      <c r="G413">
        <v>9</v>
      </c>
      <c r="H413" t="s">
        <v>782</v>
      </c>
    </row>
    <row r="414" spans="1:8" x14ac:dyDescent="0.2">
      <c r="A414">
        <v>3.5123100000000003E-4</v>
      </c>
      <c r="B414">
        <v>4</v>
      </c>
      <c r="C414">
        <v>0</v>
      </c>
      <c r="D414" t="s">
        <v>30</v>
      </c>
      <c r="E414">
        <v>39731</v>
      </c>
      <c r="F414" t="s">
        <v>783</v>
      </c>
      <c r="G414">
        <v>8</v>
      </c>
      <c r="H414" t="s">
        <v>784</v>
      </c>
    </row>
    <row r="415" spans="1:8" x14ac:dyDescent="0.2">
      <c r="A415">
        <v>3.5123100000000003E-4</v>
      </c>
      <c r="B415">
        <v>4</v>
      </c>
      <c r="C415">
        <v>4</v>
      </c>
      <c r="D415" t="s">
        <v>33</v>
      </c>
      <c r="E415">
        <v>35285</v>
      </c>
      <c r="F415" t="s">
        <v>785</v>
      </c>
      <c r="G415">
        <v>9</v>
      </c>
      <c r="H415" t="s">
        <v>786</v>
      </c>
    </row>
    <row r="416" spans="1:8" x14ac:dyDescent="0.2">
      <c r="A416">
        <v>7.9026900000000002E-4</v>
      </c>
      <c r="B416">
        <v>9</v>
      </c>
      <c r="C416">
        <v>0</v>
      </c>
      <c r="D416" t="s">
        <v>17</v>
      </c>
      <c r="E416">
        <v>2732406</v>
      </c>
      <c r="F416" t="s">
        <v>787</v>
      </c>
      <c r="G416">
        <v>4</v>
      </c>
      <c r="H416" t="s">
        <v>788</v>
      </c>
    </row>
    <row r="417" spans="1:8" x14ac:dyDescent="0.2">
      <c r="A417">
        <v>7.9026900000000002E-4</v>
      </c>
      <c r="B417">
        <v>9</v>
      </c>
      <c r="C417">
        <v>0</v>
      </c>
      <c r="D417" t="s">
        <v>20</v>
      </c>
      <c r="E417">
        <v>2732463</v>
      </c>
      <c r="F417" t="s">
        <v>789</v>
      </c>
      <c r="G417">
        <v>5</v>
      </c>
      <c r="H417" t="s">
        <v>790</v>
      </c>
    </row>
    <row r="418" spans="1:8" x14ac:dyDescent="0.2">
      <c r="A418">
        <v>7.9026900000000002E-4</v>
      </c>
      <c r="B418">
        <v>9</v>
      </c>
      <c r="C418">
        <v>0</v>
      </c>
      <c r="D418" t="s">
        <v>23</v>
      </c>
      <c r="E418">
        <v>2732548</v>
      </c>
      <c r="F418" t="s">
        <v>791</v>
      </c>
      <c r="G418">
        <v>6</v>
      </c>
      <c r="H418" t="s">
        <v>792</v>
      </c>
    </row>
    <row r="419" spans="1:8" x14ac:dyDescent="0.2">
      <c r="A419">
        <v>7.9026900000000002E-4</v>
      </c>
      <c r="B419">
        <v>9</v>
      </c>
      <c r="C419">
        <v>0</v>
      </c>
      <c r="D419" t="s">
        <v>26</v>
      </c>
      <c r="E419">
        <v>39738</v>
      </c>
      <c r="F419" t="s">
        <v>793</v>
      </c>
      <c r="G419">
        <v>7</v>
      </c>
      <c r="H419" t="s">
        <v>794</v>
      </c>
    </row>
    <row r="420" spans="1:8" x14ac:dyDescent="0.2">
      <c r="A420">
        <v>7.9026900000000002E-4</v>
      </c>
      <c r="B420">
        <v>9</v>
      </c>
      <c r="C420">
        <v>0</v>
      </c>
      <c r="D420" t="s">
        <v>8</v>
      </c>
      <c r="E420">
        <v>2560077</v>
      </c>
      <c r="F420" t="e">
        <f>-_Procedovirinae</f>
        <v>#NAME?</v>
      </c>
      <c r="G420">
        <v>8</v>
      </c>
      <c r="H420" t="s">
        <v>795</v>
      </c>
    </row>
    <row r="421" spans="1:8" x14ac:dyDescent="0.2">
      <c r="A421">
        <v>7.9026900000000002E-4</v>
      </c>
      <c r="B421">
        <v>9</v>
      </c>
      <c r="C421">
        <v>0</v>
      </c>
      <c r="D421" t="s">
        <v>30</v>
      </c>
      <c r="E421">
        <v>12141</v>
      </c>
      <c r="F421" t="s">
        <v>796</v>
      </c>
      <c r="G421">
        <v>9</v>
      </c>
      <c r="H421" t="s">
        <v>797</v>
      </c>
    </row>
    <row r="422" spans="1:8" x14ac:dyDescent="0.2">
      <c r="A422">
        <v>7.9026900000000002E-4</v>
      </c>
      <c r="B422">
        <v>9</v>
      </c>
      <c r="C422">
        <v>9</v>
      </c>
      <c r="D422" t="s">
        <v>33</v>
      </c>
      <c r="E422">
        <v>3048374</v>
      </c>
      <c r="F422" t="s">
        <v>798</v>
      </c>
      <c r="G422">
        <v>10</v>
      </c>
      <c r="H422" t="s">
        <v>799</v>
      </c>
    </row>
    <row r="423" spans="1:8" x14ac:dyDescent="0.2">
      <c r="A423">
        <v>7.0246199999999996E-3</v>
      </c>
      <c r="B423">
        <v>80</v>
      </c>
      <c r="C423">
        <v>0</v>
      </c>
      <c r="D423" t="s">
        <v>8</v>
      </c>
      <c r="E423">
        <v>2585030</v>
      </c>
      <c r="F423" t="e">
        <f>-_unclassified Riboviria</f>
        <v>#NAME?</v>
      </c>
      <c r="G423">
        <v>3</v>
      </c>
      <c r="H423" t="s">
        <v>800</v>
      </c>
    </row>
    <row r="424" spans="1:8" x14ac:dyDescent="0.2">
      <c r="A424">
        <v>5.7074999999999999E-3</v>
      </c>
      <c r="B424">
        <v>65</v>
      </c>
      <c r="C424">
        <v>65</v>
      </c>
      <c r="D424" t="s">
        <v>33</v>
      </c>
      <c r="E424">
        <v>1930921</v>
      </c>
      <c r="F424" t="s">
        <v>801</v>
      </c>
      <c r="G424">
        <v>4</v>
      </c>
      <c r="H424" t="s">
        <v>802</v>
      </c>
    </row>
    <row r="425" spans="1:8" x14ac:dyDescent="0.2">
      <c r="A425">
        <v>1.31712E-3</v>
      </c>
      <c r="B425">
        <v>15</v>
      </c>
      <c r="C425">
        <v>0</v>
      </c>
      <c r="D425" t="s">
        <v>8</v>
      </c>
      <c r="E425">
        <v>1922348</v>
      </c>
      <c r="F425" t="e">
        <f>-_unclassified RNA viruses ShiM-2016</f>
        <v>#NAME?</v>
      </c>
      <c r="G425">
        <v>4</v>
      </c>
      <c r="H425" t="s">
        <v>803</v>
      </c>
    </row>
    <row r="426" spans="1:8" x14ac:dyDescent="0.2">
      <c r="A426">
        <v>6.1465399999999996E-4</v>
      </c>
      <c r="B426">
        <v>7</v>
      </c>
      <c r="C426">
        <v>7</v>
      </c>
      <c r="D426" t="s">
        <v>33</v>
      </c>
      <c r="E426">
        <v>1923703</v>
      </c>
      <c r="F426" t="s">
        <v>804</v>
      </c>
      <c r="G426">
        <v>5</v>
      </c>
      <c r="H426" t="s">
        <v>805</v>
      </c>
    </row>
    <row r="427" spans="1:8" x14ac:dyDescent="0.2">
      <c r="A427">
        <v>4.3903900000000001E-4</v>
      </c>
      <c r="B427">
        <v>5</v>
      </c>
      <c r="C427">
        <v>5</v>
      </c>
      <c r="D427" t="s">
        <v>33</v>
      </c>
      <c r="E427">
        <v>1922930</v>
      </c>
      <c r="F427" t="s">
        <v>806</v>
      </c>
      <c r="G427">
        <v>5</v>
      </c>
      <c r="H427" t="s">
        <v>807</v>
      </c>
    </row>
    <row r="428" spans="1:8" x14ac:dyDescent="0.2">
      <c r="A428">
        <v>2.6342299999999999E-4</v>
      </c>
      <c r="B428">
        <v>3</v>
      </c>
      <c r="C428">
        <v>3</v>
      </c>
      <c r="D428" t="s">
        <v>33</v>
      </c>
      <c r="E428">
        <v>1922543</v>
      </c>
      <c r="F428" t="s">
        <v>808</v>
      </c>
      <c r="G428">
        <v>5</v>
      </c>
      <c r="H428" t="s">
        <v>809</v>
      </c>
    </row>
    <row r="429" spans="1:8" x14ac:dyDescent="0.2">
      <c r="A429">
        <v>6.7611900000000003E-3</v>
      </c>
      <c r="B429">
        <v>77</v>
      </c>
      <c r="C429">
        <v>0</v>
      </c>
      <c r="D429" t="s">
        <v>26</v>
      </c>
      <c r="E429">
        <v>2946196</v>
      </c>
      <c r="F429" t="s">
        <v>810</v>
      </c>
      <c r="G429">
        <v>2</v>
      </c>
      <c r="H429" t="s">
        <v>811</v>
      </c>
    </row>
    <row r="430" spans="1:8" x14ac:dyDescent="0.2">
      <c r="A430">
        <v>6.4099600000000001E-3</v>
      </c>
      <c r="B430">
        <v>73</v>
      </c>
      <c r="C430">
        <v>0</v>
      </c>
      <c r="D430" t="s">
        <v>30</v>
      </c>
      <c r="E430">
        <v>2946836</v>
      </c>
      <c r="F430" t="s">
        <v>812</v>
      </c>
      <c r="G430">
        <v>3</v>
      </c>
      <c r="H430" t="s">
        <v>813</v>
      </c>
    </row>
    <row r="431" spans="1:8" x14ac:dyDescent="0.2">
      <c r="A431">
        <v>3.9513500000000002E-3</v>
      </c>
      <c r="B431">
        <v>45</v>
      </c>
      <c r="C431">
        <v>45</v>
      </c>
      <c r="D431" t="s">
        <v>33</v>
      </c>
      <c r="E431">
        <v>2083300</v>
      </c>
      <c r="F431" t="s">
        <v>814</v>
      </c>
      <c r="G431">
        <v>4</v>
      </c>
      <c r="H431" t="s">
        <v>815</v>
      </c>
    </row>
    <row r="432" spans="1:8" x14ac:dyDescent="0.2">
      <c r="A432">
        <v>1.31712E-3</v>
      </c>
      <c r="B432">
        <v>15</v>
      </c>
      <c r="C432">
        <v>15</v>
      </c>
      <c r="D432" t="s">
        <v>33</v>
      </c>
      <c r="E432">
        <v>39640</v>
      </c>
      <c r="F432" t="s">
        <v>816</v>
      </c>
      <c r="G432">
        <v>4</v>
      </c>
      <c r="H432" t="s">
        <v>817</v>
      </c>
    </row>
    <row r="433" spans="1:8" x14ac:dyDescent="0.2">
      <c r="A433">
        <v>7.9026900000000002E-4</v>
      </c>
      <c r="B433">
        <v>9</v>
      </c>
      <c r="C433">
        <v>9</v>
      </c>
      <c r="D433" t="s">
        <v>33</v>
      </c>
      <c r="E433">
        <v>116759</v>
      </c>
      <c r="F433" t="s">
        <v>818</v>
      </c>
      <c r="G433">
        <v>4</v>
      </c>
      <c r="H433" t="s">
        <v>819</v>
      </c>
    </row>
    <row r="434" spans="1:8" x14ac:dyDescent="0.2">
      <c r="A434">
        <v>3.5123100000000003E-4</v>
      </c>
      <c r="B434">
        <v>4</v>
      </c>
      <c r="C434">
        <v>4</v>
      </c>
      <c r="D434" t="s">
        <v>33</v>
      </c>
      <c r="E434">
        <v>257816</v>
      </c>
      <c r="F434" t="s">
        <v>820</v>
      </c>
      <c r="G434">
        <v>4</v>
      </c>
      <c r="H434" t="s">
        <v>821</v>
      </c>
    </row>
    <row r="435" spans="1:8" x14ac:dyDescent="0.2">
      <c r="A435">
        <v>3.5123100000000003E-4</v>
      </c>
      <c r="B435">
        <v>4</v>
      </c>
      <c r="C435">
        <v>0</v>
      </c>
      <c r="D435" t="s">
        <v>30</v>
      </c>
      <c r="E435">
        <v>2948762</v>
      </c>
      <c r="F435" t="s">
        <v>822</v>
      </c>
      <c r="G435">
        <v>3</v>
      </c>
      <c r="H435" t="s">
        <v>823</v>
      </c>
    </row>
    <row r="436" spans="1:8" x14ac:dyDescent="0.2">
      <c r="A436">
        <v>3.5123100000000003E-4</v>
      </c>
      <c r="B436">
        <v>4</v>
      </c>
      <c r="C436">
        <v>4</v>
      </c>
      <c r="D436" t="s">
        <v>33</v>
      </c>
      <c r="E436">
        <v>10484</v>
      </c>
      <c r="F436" t="s">
        <v>824</v>
      </c>
      <c r="G436">
        <v>4</v>
      </c>
      <c r="H436" t="s">
        <v>825</v>
      </c>
    </row>
    <row r="437" spans="1:8" x14ac:dyDescent="0.2">
      <c r="A437">
        <v>2.2829999999999999E-3</v>
      </c>
      <c r="B437">
        <v>26</v>
      </c>
      <c r="C437">
        <v>0</v>
      </c>
      <c r="D437" t="s">
        <v>8</v>
      </c>
      <c r="E437">
        <v>12429</v>
      </c>
      <c r="F437" t="e">
        <f>-_unclassified viruses</f>
        <v>#NAME?</v>
      </c>
      <c r="G437">
        <v>2</v>
      </c>
      <c r="H437" t="s">
        <v>826</v>
      </c>
    </row>
    <row r="438" spans="1:8" x14ac:dyDescent="0.2">
      <c r="A438">
        <v>2.01958E-3</v>
      </c>
      <c r="B438">
        <v>23</v>
      </c>
      <c r="C438">
        <v>0</v>
      </c>
      <c r="D438" t="s">
        <v>8</v>
      </c>
      <c r="E438">
        <v>2204151</v>
      </c>
      <c r="F438" t="e">
        <f>-_unclassified DNA viruses</f>
        <v>#NAME?</v>
      </c>
      <c r="G438">
        <v>3</v>
      </c>
      <c r="H438" t="s">
        <v>827</v>
      </c>
    </row>
    <row r="439" spans="1:8" x14ac:dyDescent="0.2">
      <c r="A439">
        <v>2.01958E-3</v>
      </c>
      <c r="B439">
        <v>23</v>
      </c>
      <c r="C439">
        <v>0</v>
      </c>
      <c r="D439" t="s">
        <v>8</v>
      </c>
      <c r="E439">
        <v>51368</v>
      </c>
      <c r="F439" t="e">
        <f>-_unclassified dsDNA viruses</f>
        <v>#NAME?</v>
      </c>
      <c r="G439">
        <v>4</v>
      </c>
      <c r="H439" t="s">
        <v>828</v>
      </c>
    </row>
    <row r="440" spans="1:8" x14ac:dyDescent="0.2">
      <c r="A440">
        <v>1.7561499999999999E-3</v>
      </c>
      <c r="B440">
        <v>20</v>
      </c>
      <c r="C440">
        <v>0</v>
      </c>
      <c r="D440" t="s">
        <v>30</v>
      </c>
      <c r="E440">
        <v>2060084</v>
      </c>
      <c r="F440" t="s">
        <v>829</v>
      </c>
      <c r="G440">
        <v>5</v>
      </c>
      <c r="H440" t="s">
        <v>830</v>
      </c>
    </row>
    <row r="441" spans="1:8" x14ac:dyDescent="0.2">
      <c r="A441">
        <v>4.3903900000000001E-4</v>
      </c>
      <c r="B441">
        <v>5</v>
      </c>
      <c r="C441">
        <v>5</v>
      </c>
      <c r="D441" t="s">
        <v>33</v>
      </c>
      <c r="E441">
        <v>2107709</v>
      </c>
      <c r="F441" t="s">
        <v>831</v>
      </c>
      <c r="G441">
        <v>6</v>
      </c>
      <c r="H441" t="s">
        <v>832</v>
      </c>
    </row>
    <row r="442" spans="1:8" x14ac:dyDescent="0.2">
      <c r="A442">
        <v>4.3903900000000001E-4</v>
      </c>
      <c r="B442">
        <v>5</v>
      </c>
      <c r="C442">
        <v>5</v>
      </c>
      <c r="D442" t="s">
        <v>33</v>
      </c>
      <c r="E442">
        <v>1605721</v>
      </c>
      <c r="F442" t="s">
        <v>833</v>
      </c>
      <c r="G442">
        <v>6</v>
      </c>
      <c r="H442" t="s">
        <v>834</v>
      </c>
    </row>
    <row r="443" spans="1:8" x14ac:dyDescent="0.2">
      <c r="A443">
        <v>3.5123100000000003E-4</v>
      </c>
      <c r="B443">
        <v>4</v>
      </c>
      <c r="C443">
        <v>4</v>
      </c>
      <c r="D443" t="s">
        <v>33</v>
      </c>
      <c r="E443">
        <v>1349409</v>
      </c>
      <c r="F443" t="s">
        <v>835</v>
      </c>
      <c r="G443">
        <v>6</v>
      </c>
      <c r="H443" t="s">
        <v>836</v>
      </c>
    </row>
    <row r="444" spans="1:8" x14ac:dyDescent="0.2">
      <c r="A444">
        <v>2.6342299999999999E-4</v>
      </c>
      <c r="B444">
        <v>3</v>
      </c>
      <c r="C444">
        <v>3</v>
      </c>
      <c r="D444" t="s">
        <v>33</v>
      </c>
      <c r="E444">
        <v>2107708</v>
      </c>
      <c r="F444" t="s">
        <v>837</v>
      </c>
      <c r="G444">
        <v>6</v>
      </c>
      <c r="H444" t="s">
        <v>838</v>
      </c>
    </row>
    <row r="445" spans="1:8" x14ac:dyDescent="0.2">
      <c r="A445">
        <v>2.6342299999999999E-4</v>
      </c>
      <c r="B445">
        <v>3</v>
      </c>
      <c r="C445">
        <v>3</v>
      </c>
      <c r="D445" t="s">
        <v>33</v>
      </c>
      <c r="E445">
        <v>2107707</v>
      </c>
      <c r="F445" t="s">
        <v>839</v>
      </c>
      <c r="G445">
        <v>6</v>
      </c>
      <c r="H445" t="s">
        <v>840</v>
      </c>
    </row>
    <row r="446" spans="1:8" x14ac:dyDescent="0.2">
      <c r="A446">
        <v>2.6342299999999999E-4</v>
      </c>
      <c r="B446">
        <v>3</v>
      </c>
      <c r="C446">
        <v>0</v>
      </c>
      <c r="D446" t="s">
        <v>8</v>
      </c>
      <c r="E446">
        <v>2219222</v>
      </c>
      <c r="F446" t="e">
        <f>-_Adomaviruses</f>
        <v>#NAME?</v>
      </c>
      <c r="G446">
        <v>5</v>
      </c>
      <c r="H446" t="s">
        <v>841</v>
      </c>
    </row>
    <row r="447" spans="1:8" x14ac:dyDescent="0.2">
      <c r="A447">
        <v>2.6342299999999999E-4</v>
      </c>
      <c r="B447">
        <v>3</v>
      </c>
      <c r="C447">
        <v>3</v>
      </c>
      <c r="D447" t="s">
        <v>33</v>
      </c>
      <c r="E447">
        <v>2175117</v>
      </c>
      <c r="F447" t="s">
        <v>842</v>
      </c>
      <c r="G447">
        <v>6</v>
      </c>
      <c r="H447" t="s">
        <v>843</v>
      </c>
    </row>
    <row r="448" spans="1:8" x14ac:dyDescent="0.2">
      <c r="A448">
        <v>2.6342299999999999E-4</v>
      </c>
      <c r="B448">
        <v>3</v>
      </c>
      <c r="C448">
        <v>3</v>
      </c>
      <c r="D448" t="s">
        <v>33</v>
      </c>
      <c r="E448">
        <v>1911102</v>
      </c>
      <c r="F448" t="s">
        <v>844</v>
      </c>
      <c r="G448">
        <v>3</v>
      </c>
      <c r="H448" t="s">
        <v>845</v>
      </c>
    </row>
    <row r="449" spans="1:8" x14ac:dyDescent="0.2">
      <c r="A449">
        <v>2.2829999999999999E-3</v>
      </c>
      <c r="B449">
        <v>26</v>
      </c>
      <c r="C449">
        <v>0</v>
      </c>
      <c r="D449" t="s">
        <v>8</v>
      </c>
      <c r="E449">
        <v>2731342</v>
      </c>
      <c r="F449" t="e">
        <f>-_Monodnaviria</f>
        <v>#NAME?</v>
      </c>
      <c r="G449">
        <v>2</v>
      </c>
      <c r="H449" t="s">
        <v>846</v>
      </c>
    </row>
    <row r="450" spans="1:8" x14ac:dyDescent="0.2">
      <c r="A450">
        <v>2.2829999999999999E-3</v>
      </c>
      <c r="B450">
        <v>26</v>
      </c>
      <c r="C450">
        <v>0</v>
      </c>
      <c r="D450" t="s">
        <v>14</v>
      </c>
      <c r="E450">
        <v>2732092</v>
      </c>
      <c r="F450" t="s">
        <v>847</v>
      </c>
      <c r="G450">
        <v>3</v>
      </c>
      <c r="H450" t="s">
        <v>848</v>
      </c>
    </row>
    <row r="451" spans="1:8" x14ac:dyDescent="0.2">
      <c r="A451">
        <v>1.6683500000000001E-3</v>
      </c>
      <c r="B451">
        <v>19</v>
      </c>
      <c r="C451">
        <v>0</v>
      </c>
      <c r="D451" t="s">
        <v>17</v>
      </c>
      <c r="E451">
        <v>2732416</v>
      </c>
      <c r="F451" t="s">
        <v>849</v>
      </c>
      <c r="G451">
        <v>4</v>
      </c>
      <c r="H451" t="s">
        <v>850</v>
      </c>
    </row>
    <row r="452" spans="1:8" x14ac:dyDescent="0.2">
      <c r="A452">
        <v>1.40492E-3</v>
      </c>
      <c r="B452">
        <v>16</v>
      </c>
      <c r="C452">
        <v>0</v>
      </c>
      <c r="D452" t="s">
        <v>20</v>
      </c>
      <c r="E452">
        <v>2732423</v>
      </c>
      <c r="F452" t="s">
        <v>851</v>
      </c>
      <c r="G452">
        <v>5</v>
      </c>
      <c r="H452" t="s">
        <v>852</v>
      </c>
    </row>
    <row r="453" spans="1:8" x14ac:dyDescent="0.2">
      <c r="A453">
        <v>1.40492E-3</v>
      </c>
      <c r="B453">
        <v>16</v>
      </c>
      <c r="C453">
        <v>0</v>
      </c>
      <c r="D453" t="s">
        <v>23</v>
      </c>
      <c r="E453">
        <v>2732536</v>
      </c>
      <c r="F453" t="s">
        <v>853</v>
      </c>
      <c r="G453">
        <v>6</v>
      </c>
      <c r="H453" t="s">
        <v>854</v>
      </c>
    </row>
    <row r="454" spans="1:8" x14ac:dyDescent="0.2">
      <c r="A454">
        <v>1.40492E-3</v>
      </c>
      <c r="B454">
        <v>16</v>
      </c>
      <c r="C454">
        <v>0</v>
      </c>
      <c r="D454" t="s">
        <v>26</v>
      </c>
      <c r="E454">
        <v>39724</v>
      </c>
      <c r="F454" t="s">
        <v>855</v>
      </c>
      <c r="G454">
        <v>7</v>
      </c>
      <c r="H454" t="s">
        <v>856</v>
      </c>
    </row>
    <row r="455" spans="1:8" x14ac:dyDescent="0.2">
      <c r="A455">
        <v>1.40492E-3</v>
      </c>
      <c r="B455">
        <v>16</v>
      </c>
      <c r="C455">
        <v>0</v>
      </c>
      <c r="D455" t="s">
        <v>30</v>
      </c>
      <c r="E455">
        <v>742914</v>
      </c>
      <c r="F455" t="s">
        <v>857</v>
      </c>
      <c r="G455">
        <v>8</v>
      </c>
      <c r="H455" t="s">
        <v>858</v>
      </c>
    </row>
    <row r="456" spans="1:8" x14ac:dyDescent="0.2">
      <c r="A456">
        <v>1.40492E-3</v>
      </c>
      <c r="B456">
        <v>16</v>
      </c>
      <c r="C456">
        <v>16</v>
      </c>
      <c r="D456" t="s">
        <v>33</v>
      </c>
      <c r="E456">
        <v>3059916</v>
      </c>
      <c r="F456" t="s">
        <v>859</v>
      </c>
      <c r="G456">
        <v>9</v>
      </c>
      <c r="H456" t="s">
        <v>860</v>
      </c>
    </row>
    <row r="457" spans="1:8" x14ac:dyDescent="0.2">
      <c r="A457">
        <v>2.6342299999999999E-4</v>
      </c>
      <c r="B457">
        <v>3</v>
      </c>
      <c r="C457">
        <v>0</v>
      </c>
      <c r="D457" t="s">
        <v>20</v>
      </c>
      <c r="E457">
        <v>2732424</v>
      </c>
      <c r="F457" t="s">
        <v>861</v>
      </c>
      <c r="G457">
        <v>5</v>
      </c>
      <c r="H457" t="s">
        <v>862</v>
      </c>
    </row>
    <row r="458" spans="1:8" x14ac:dyDescent="0.2">
      <c r="A458">
        <v>2.6342299999999999E-4</v>
      </c>
      <c r="B458">
        <v>3</v>
      </c>
      <c r="C458">
        <v>0</v>
      </c>
      <c r="D458" t="s">
        <v>23</v>
      </c>
      <c r="E458">
        <v>2732539</v>
      </c>
      <c r="F458" t="s">
        <v>863</v>
      </c>
      <c r="G458">
        <v>6</v>
      </c>
      <c r="H458" t="s">
        <v>864</v>
      </c>
    </row>
    <row r="459" spans="1:8" x14ac:dyDescent="0.2">
      <c r="A459">
        <v>2.6342299999999999E-4</v>
      </c>
      <c r="B459">
        <v>3</v>
      </c>
      <c r="C459">
        <v>0</v>
      </c>
      <c r="D459" t="s">
        <v>26</v>
      </c>
      <c r="E459">
        <v>10811</v>
      </c>
      <c r="F459" t="s">
        <v>865</v>
      </c>
      <c r="G459">
        <v>7</v>
      </c>
      <c r="H459" t="s">
        <v>866</v>
      </c>
    </row>
    <row r="460" spans="1:8" x14ac:dyDescent="0.2">
      <c r="A460">
        <v>2.6342299999999999E-4</v>
      </c>
      <c r="B460">
        <v>3</v>
      </c>
      <c r="C460">
        <v>0</v>
      </c>
      <c r="D460" t="s">
        <v>30</v>
      </c>
      <c r="E460">
        <v>10814</v>
      </c>
      <c r="F460" t="s">
        <v>867</v>
      </c>
      <c r="G460">
        <v>8</v>
      </c>
      <c r="H460" t="s">
        <v>868</v>
      </c>
    </row>
    <row r="461" spans="1:8" x14ac:dyDescent="0.2">
      <c r="A461">
        <v>2.6342299999999999E-4</v>
      </c>
      <c r="B461">
        <v>3</v>
      </c>
      <c r="C461">
        <v>3</v>
      </c>
      <c r="D461" t="s">
        <v>33</v>
      </c>
      <c r="E461">
        <v>263001</v>
      </c>
      <c r="F461" t="s">
        <v>869</v>
      </c>
      <c r="G461">
        <v>9</v>
      </c>
      <c r="H461" t="s">
        <v>870</v>
      </c>
    </row>
    <row r="462" spans="1:8" x14ac:dyDescent="0.2">
      <c r="A462">
        <v>6.1465399999999996E-4</v>
      </c>
      <c r="B462">
        <v>7</v>
      </c>
      <c r="C462">
        <v>0</v>
      </c>
      <c r="D462" t="s">
        <v>17</v>
      </c>
      <c r="E462">
        <v>2732415</v>
      </c>
      <c r="F462" t="s">
        <v>871</v>
      </c>
      <c r="G462">
        <v>4</v>
      </c>
      <c r="H462" t="s">
        <v>872</v>
      </c>
    </row>
    <row r="463" spans="1:8" x14ac:dyDescent="0.2">
      <c r="A463">
        <v>3.5123100000000003E-4</v>
      </c>
      <c r="B463">
        <v>4</v>
      </c>
      <c r="C463">
        <v>0</v>
      </c>
      <c r="D463" t="s">
        <v>20</v>
      </c>
      <c r="E463">
        <v>2732422</v>
      </c>
      <c r="F463" t="s">
        <v>873</v>
      </c>
      <c r="G463">
        <v>5</v>
      </c>
      <c r="H463" t="s">
        <v>874</v>
      </c>
    </row>
    <row r="464" spans="1:8" x14ac:dyDescent="0.2">
      <c r="A464">
        <v>3.5123100000000003E-4</v>
      </c>
      <c r="B464">
        <v>4</v>
      </c>
      <c r="C464">
        <v>0</v>
      </c>
      <c r="D464" t="s">
        <v>23</v>
      </c>
      <c r="E464">
        <v>2732534</v>
      </c>
      <c r="F464" t="s">
        <v>875</v>
      </c>
      <c r="G464">
        <v>6</v>
      </c>
      <c r="H464" t="s">
        <v>876</v>
      </c>
    </row>
    <row r="465" spans="1:8" x14ac:dyDescent="0.2">
      <c r="A465">
        <v>3.5123100000000003E-4</v>
      </c>
      <c r="B465">
        <v>4</v>
      </c>
      <c r="C465">
        <v>0</v>
      </c>
      <c r="D465" t="s">
        <v>26</v>
      </c>
      <c r="E465">
        <v>10780</v>
      </c>
      <c r="F465" t="s">
        <v>877</v>
      </c>
      <c r="G465">
        <v>7</v>
      </c>
      <c r="H465" t="s">
        <v>878</v>
      </c>
    </row>
    <row r="466" spans="1:8" x14ac:dyDescent="0.2">
      <c r="A466">
        <v>3.5123100000000003E-4</v>
      </c>
      <c r="B466">
        <v>4</v>
      </c>
      <c r="C466">
        <v>0</v>
      </c>
      <c r="D466" t="s">
        <v>8</v>
      </c>
      <c r="E466">
        <v>535600</v>
      </c>
      <c r="F466" t="e">
        <f>-_unclassified Parvoviridae</f>
        <v>#NAME?</v>
      </c>
      <c r="G466">
        <v>8</v>
      </c>
      <c r="H466" t="s">
        <v>879</v>
      </c>
    </row>
    <row r="467" spans="1:8" x14ac:dyDescent="0.2">
      <c r="A467">
        <v>3.5123100000000003E-4</v>
      </c>
      <c r="B467">
        <v>4</v>
      </c>
      <c r="C467">
        <v>4</v>
      </c>
      <c r="D467" t="s">
        <v>33</v>
      </c>
      <c r="E467">
        <v>1940570</v>
      </c>
      <c r="F467" t="s">
        <v>880</v>
      </c>
      <c r="G467">
        <v>9</v>
      </c>
      <c r="H467" t="s">
        <v>881</v>
      </c>
    </row>
    <row r="468" spans="1:8" x14ac:dyDescent="0.2">
      <c r="A468">
        <v>2.6342299999999999E-4</v>
      </c>
      <c r="B468">
        <v>3</v>
      </c>
      <c r="C468">
        <v>0</v>
      </c>
      <c r="D468" t="s">
        <v>20</v>
      </c>
      <c r="E468">
        <v>2732421</v>
      </c>
      <c r="F468" t="s">
        <v>882</v>
      </c>
      <c r="G468">
        <v>5</v>
      </c>
      <c r="H468" t="s">
        <v>883</v>
      </c>
    </row>
    <row r="469" spans="1:8" x14ac:dyDescent="0.2">
      <c r="A469">
        <v>2.6342299999999999E-4</v>
      </c>
      <c r="B469">
        <v>3</v>
      </c>
      <c r="C469">
        <v>0</v>
      </c>
      <c r="D469" t="s">
        <v>23</v>
      </c>
      <c r="E469">
        <v>2732533</v>
      </c>
      <c r="F469" t="s">
        <v>884</v>
      </c>
      <c r="G469">
        <v>6</v>
      </c>
      <c r="H469" t="s">
        <v>885</v>
      </c>
    </row>
    <row r="470" spans="1:8" x14ac:dyDescent="0.2">
      <c r="A470">
        <v>2.6342299999999999E-4</v>
      </c>
      <c r="B470">
        <v>3</v>
      </c>
      <c r="C470">
        <v>0</v>
      </c>
      <c r="D470" t="s">
        <v>26</v>
      </c>
      <c r="E470">
        <v>151340</v>
      </c>
      <c r="F470" t="s">
        <v>886</v>
      </c>
      <c r="G470">
        <v>7</v>
      </c>
      <c r="H470" t="s">
        <v>887</v>
      </c>
    </row>
    <row r="471" spans="1:8" x14ac:dyDescent="0.2">
      <c r="A471">
        <v>2.6342299999999999E-4</v>
      </c>
      <c r="B471">
        <v>3</v>
      </c>
      <c r="C471">
        <v>0</v>
      </c>
      <c r="D471" t="s">
        <v>8</v>
      </c>
      <c r="E471">
        <v>2169595</v>
      </c>
      <c r="F471" t="e">
        <f>-_Firstpapillomavirinae</f>
        <v>#NAME?</v>
      </c>
      <c r="G471">
        <v>8</v>
      </c>
      <c r="H471" t="s">
        <v>888</v>
      </c>
    </row>
    <row r="472" spans="1:8" x14ac:dyDescent="0.2">
      <c r="A472">
        <v>2.6342299999999999E-4</v>
      </c>
      <c r="B472">
        <v>3</v>
      </c>
      <c r="C472">
        <v>0</v>
      </c>
      <c r="D472" t="s">
        <v>30</v>
      </c>
      <c r="E472">
        <v>325455</v>
      </c>
      <c r="F472" t="s">
        <v>889</v>
      </c>
      <c r="G472">
        <v>9</v>
      </c>
      <c r="H472" t="s">
        <v>890</v>
      </c>
    </row>
    <row r="473" spans="1:8" x14ac:dyDescent="0.2">
      <c r="A473">
        <v>2.6342299999999999E-4</v>
      </c>
      <c r="B473">
        <v>3</v>
      </c>
      <c r="C473">
        <v>3</v>
      </c>
      <c r="D473" t="s">
        <v>33</v>
      </c>
      <c r="E473">
        <v>1175848</v>
      </c>
      <c r="F473" t="s">
        <v>891</v>
      </c>
      <c r="G473">
        <v>10</v>
      </c>
      <c r="H473" t="s">
        <v>892</v>
      </c>
    </row>
    <row r="474" spans="1:8" x14ac:dyDescent="0.2">
      <c r="A474">
        <v>2.6342299999999999E-4</v>
      </c>
      <c r="B474">
        <v>3</v>
      </c>
      <c r="C474">
        <v>0</v>
      </c>
      <c r="D474" t="s">
        <v>8</v>
      </c>
      <c r="E474">
        <v>2840022</v>
      </c>
      <c r="F474" t="e">
        <f>-_Adnaviria</f>
        <v>#NAME?</v>
      </c>
      <c r="G474">
        <v>2</v>
      </c>
      <c r="H474" t="s">
        <v>893</v>
      </c>
    </row>
    <row r="475" spans="1:8" x14ac:dyDescent="0.2">
      <c r="A475">
        <v>2.6342299999999999E-4</v>
      </c>
      <c r="B475">
        <v>3</v>
      </c>
      <c r="C475">
        <v>0</v>
      </c>
      <c r="D475" t="s">
        <v>14</v>
      </c>
      <c r="E475">
        <v>2840023</v>
      </c>
      <c r="F475" t="s">
        <v>894</v>
      </c>
      <c r="G475">
        <v>3</v>
      </c>
      <c r="H475" t="s">
        <v>895</v>
      </c>
    </row>
    <row r="476" spans="1:8" x14ac:dyDescent="0.2">
      <c r="A476">
        <v>2.6342299999999999E-4</v>
      </c>
      <c r="B476">
        <v>3</v>
      </c>
      <c r="C476">
        <v>0</v>
      </c>
      <c r="D476" t="s">
        <v>17</v>
      </c>
      <c r="E476">
        <v>2840024</v>
      </c>
      <c r="F476" t="s">
        <v>896</v>
      </c>
      <c r="G476">
        <v>4</v>
      </c>
      <c r="H476" t="s">
        <v>897</v>
      </c>
    </row>
    <row r="477" spans="1:8" x14ac:dyDescent="0.2">
      <c r="A477">
        <v>2.6342299999999999E-4</v>
      </c>
      <c r="B477">
        <v>3</v>
      </c>
      <c r="C477">
        <v>0</v>
      </c>
      <c r="D477" t="s">
        <v>20</v>
      </c>
      <c r="E477">
        <v>2841637</v>
      </c>
      <c r="F477" t="s">
        <v>898</v>
      </c>
      <c r="G477">
        <v>5</v>
      </c>
      <c r="H477" t="s">
        <v>899</v>
      </c>
    </row>
    <row r="478" spans="1:8" x14ac:dyDescent="0.2">
      <c r="A478">
        <v>2.6342299999999999E-4</v>
      </c>
      <c r="B478">
        <v>3</v>
      </c>
      <c r="C478">
        <v>0</v>
      </c>
      <c r="D478" t="s">
        <v>23</v>
      </c>
      <c r="E478">
        <v>1511857</v>
      </c>
      <c r="F478" t="s">
        <v>900</v>
      </c>
      <c r="G478">
        <v>6</v>
      </c>
      <c r="H478" t="s">
        <v>901</v>
      </c>
    </row>
    <row r="479" spans="1:8" x14ac:dyDescent="0.2">
      <c r="A479">
        <v>2.6342299999999999E-4</v>
      </c>
      <c r="B479">
        <v>3</v>
      </c>
      <c r="C479">
        <v>0</v>
      </c>
      <c r="D479" t="s">
        <v>26</v>
      </c>
      <c r="E479">
        <v>157897</v>
      </c>
      <c r="F479" t="s">
        <v>902</v>
      </c>
      <c r="G479">
        <v>7</v>
      </c>
      <c r="H479" t="s">
        <v>903</v>
      </c>
    </row>
    <row r="480" spans="1:8" x14ac:dyDescent="0.2">
      <c r="A480">
        <v>2.6342299999999999E-4</v>
      </c>
      <c r="B480">
        <v>3</v>
      </c>
      <c r="C480">
        <v>0</v>
      </c>
      <c r="D480" t="s">
        <v>30</v>
      </c>
      <c r="E480">
        <v>2842752</v>
      </c>
      <c r="F480" t="s">
        <v>904</v>
      </c>
      <c r="G480">
        <v>8</v>
      </c>
      <c r="H480" t="s">
        <v>905</v>
      </c>
    </row>
    <row r="481" spans="1:8" x14ac:dyDescent="0.2">
      <c r="A481">
        <v>2.6342299999999999E-4</v>
      </c>
      <c r="B481">
        <v>3</v>
      </c>
      <c r="C481">
        <v>3</v>
      </c>
      <c r="D481" t="s">
        <v>33</v>
      </c>
      <c r="E481">
        <v>2845000</v>
      </c>
      <c r="F481" t="s">
        <v>906</v>
      </c>
      <c r="G481">
        <v>9</v>
      </c>
      <c r="H481" t="s">
        <v>90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v.viru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a qatar</dc:creator>
  <cp:lastModifiedBy>doha qatar</cp:lastModifiedBy>
  <dcterms:created xsi:type="dcterms:W3CDTF">2025-01-30T10:32:53Z</dcterms:created>
  <dcterms:modified xsi:type="dcterms:W3CDTF">2025-01-30T10:32:53Z</dcterms:modified>
</cp:coreProperties>
</file>